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Akk_sulfatases/New paper draft/Tables/"/>
    </mc:Choice>
  </mc:AlternateContent>
  <xr:revisionPtr revIDLastSave="28" documentId="8_{FE97C369-A934-4714-B9FE-6B737C6972D8}" xr6:coauthVersionLast="47" xr6:coauthVersionMax="47" xr10:uidLastSave="{CACA4BA3-85FE-4257-8DA1-7F8911202FCC}"/>
  <bookViews>
    <workbookView xWindow="-93" yWindow="-93" windowWidth="25786" windowHeight="15586" tabRatio="616" xr2:uid="{00000000-000D-0000-FFFF-FFFF00000000}"/>
  </bookViews>
  <sheets>
    <sheet name="cMO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26" i="12" l="1"/>
  <c r="AE115" i="12" s="1"/>
  <c r="AJ126" i="12"/>
  <c r="AK114" i="12" s="1"/>
  <c r="AG126" i="12"/>
  <c r="AH123" i="12" s="1"/>
  <c r="AV126" i="12" l="1"/>
  <c r="AW106" i="12" s="1"/>
  <c r="AS126" i="12"/>
  <c r="AT110" i="12" s="1"/>
  <c r="AP126" i="12"/>
  <c r="AQ52" i="12" s="1"/>
  <c r="I126" i="12"/>
  <c r="J52" i="12" s="1"/>
  <c r="X126" i="12"/>
  <c r="U126" i="12"/>
  <c r="V121" i="12" s="1"/>
  <c r="AK16" i="12"/>
  <c r="AM126" i="12"/>
  <c r="AN53" i="12" s="1"/>
  <c r="AA126" i="12"/>
  <c r="AB119" i="12" s="1"/>
  <c r="V10" i="12" l="1"/>
  <c r="V26" i="12"/>
  <c r="V42" i="12"/>
  <c r="V58" i="12"/>
  <c r="V74" i="12"/>
  <c r="V90" i="12"/>
  <c r="V106" i="12"/>
  <c r="V122" i="12"/>
  <c r="V59" i="12"/>
  <c r="V107" i="12"/>
  <c r="V55" i="12"/>
  <c r="V88" i="12"/>
  <c r="V41" i="12"/>
  <c r="V11" i="12"/>
  <c r="V27" i="12"/>
  <c r="V43" i="12"/>
  <c r="V75" i="12"/>
  <c r="V91" i="12"/>
  <c r="V123" i="12"/>
  <c r="V12" i="12"/>
  <c r="V28" i="12"/>
  <c r="V44" i="12"/>
  <c r="V60" i="12"/>
  <c r="V76" i="12"/>
  <c r="V92" i="12"/>
  <c r="V108" i="12"/>
  <c r="V124" i="12"/>
  <c r="V93" i="12"/>
  <c r="V125" i="12"/>
  <c r="V40" i="12"/>
  <c r="V13" i="12"/>
  <c r="V29" i="12"/>
  <c r="V45" i="12"/>
  <c r="V61" i="12"/>
  <c r="V77" i="12"/>
  <c r="V109" i="12"/>
  <c r="V105" i="12"/>
  <c r="V14" i="12"/>
  <c r="V30" i="12"/>
  <c r="V46" i="12"/>
  <c r="V62" i="12"/>
  <c r="V78" i="12"/>
  <c r="V94" i="12"/>
  <c r="V110" i="12"/>
  <c r="V4" i="12"/>
  <c r="V6" i="12"/>
  <c r="V23" i="12"/>
  <c r="V103" i="12"/>
  <c r="V104" i="12"/>
  <c r="V57" i="12"/>
  <c r="V15" i="12"/>
  <c r="V31" i="12"/>
  <c r="V47" i="12"/>
  <c r="V63" i="12"/>
  <c r="V79" i="12"/>
  <c r="V95" i="12"/>
  <c r="V111" i="12"/>
  <c r="V102" i="12"/>
  <c r="V72" i="12"/>
  <c r="V16" i="12"/>
  <c r="V32" i="12"/>
  <c r="V48" i="12"/>
  <c r="V64" i="12"/>
  <c r="V80" i="12"/>
  <c r="V96" i="12"/>
  <c r="V112" i="12"/>
  <c r="V38" i="12"/>
  <c r="V39" i="12"/>
  <c r="V87" i="12"/>
  <c r="V56" i="12"/>
  <c r="V9" i="12"/>
  <c r="V17" i="12"/>
  <c r="V33" i="12"/>
  <c r="V49" i="12"/>
  <c r="V65" i="12"/>
  <c r="V81" i="12"/>
  <c r="V97" i="12"/>
  <c r="V113" i="12"/>
  <c r="V54" i="12"/>
  <c r="V119" i="12"/>
  <c r="V18" i="12"/>
  <c r="V34" i="12"/>
  <c r="V50" i="12"/>
  <c r="V66" i="12"/>
  <c r="V82" i="12"/>
  <c r="V98" i="12"/>
  <c r="V114" i="12"/>
  <c r="V70" i="12"/>
  <c r="V8" i="12"/>
  <c r="V89" i="12"/>
  <c r="V19" i="12"/>
  <c r="V35" i="12"/>
  <c r="V51" i="12"/>
  <c r="V67" i="12"/>
  <c r="V83" i="12"/>
  <c r="V99" i="12"/>
  <c r="V115" i="12"/>
  <c r="V20" i="12"/>
  <c r="V36" i="12"/>
  <c r="V52" i="12"/>
  <c r="V68" i="12"/>
  <c r="V84" i="12"/>
  <c r="V100" i="12"/>
  <c r="V116" i="12"/>
  <c r="V117" i="12"/>
  <c r="V86" i="12"/>
  <c r="V24" i="12"/>
  <c r="V5" i="12"/>
  <c r="V21" i="12"/>
  <c r="V37" i="12"/>
  <c r="V53" i="12"/>
  <c r="V69" i="12"/>
  <c r="V85" i="12"/>
  <c r="V101" i="12"/>
  <c r="V73" i="12"/>
  <c r="V22" i="12"/>
  <c r="V118" i="12"/>
  <c r="V7" i="12"/>
  <c r="V71" i="12"/>
  <c r="V120" i="12"/>
  <c r="V25" i="12"/>
  <c r="Y53" i="12"/>
  <c r="Y122" i="12"/>
  <c r="AQ92" i="12"/>
  <c r="Y52" i="12"/>
  <c r="AK52" i="12"/>
  <c r="AN52" i="12"/>
  <c r="AW53" i="12"/>
  <c r="AQ53" i="12"/>
  <c r="J53" i="12"/>
  <c r="AB53" i="12"/>
  <c r="AK53" i="12"/>
  <c r="AB52" i="12"/>
  <c r="AW52" i="12"/>
  <c r="AK105" i="12"/>
  <c r="AK66" i="12"/>
  <c r="AK71" i="12"/>
  <c r="AK64" i="12"/>
  <c r="AK119" i="12"/>
  <c r="AK51" i="12"/>
  <c r="AK44" i="12"/>
  <c r="AK24" i="12"/>
  <c r="AK104" i="12"/>
  <c r="AK22" i="12"/>
  <c r="AK92" i="12"/>
  <c r="AK35" i="12"/>
  <c r="AK81" i="12"/>
  <c r="AK113" i="12"/>
  <c r="AK80" i="12"/>
  <c r="AK122" i="12"/>
  <c r="AK112" i="12"/>
  <c r="AK72" i="12"/>
  <c r="AK8" i="12"/>
  <c r="AK99" i="12"/>
  <c r="AK63" i="12"/>
  <c r="AK9" i="12"/>
  <c r="AK103" i="12"/>
  <c r="AK56" i="12"/>
  <c r="AK111" i="12"/>
  <c r="AK70" i="12"/>
  <c r="AK55" i="12"/>
  <c r="AK15" i="12"/>
  <c r="AK108" i="12"/>
  <c r="AK94" i="12"/>
  <c r="AK54" i="12"/>
  <c r="AK29" i="12"/>
  <c r="AK14" i="12"/>
  <c r="AK118" i="12"/>
  <c r="AK76" i="12"/>
  <c r="AK123" i="12"/>
  <c r="AK109" i="12"/>
  <c r="AK120" i="12"/>
  <c r="AK107" i="12"/>
  <c r="AK88" i="12"/>
  <c r="AK82" i="12"/>
  <c r="AK60" i="12"/>
  <c r="AK39" i="12"/>
  <c r="AK28" i="12"/>
  <c r="AK7" i="12"/>
  <c r="AK79" i="12"/>
  <c r="AK50" i="12"/>
  <c r="AK115" i="12"/>
  <c r="AK48" i="12"/>
  <c r="AK30" i="12"/>
  <c r="AK125" i="12"/>
  <c r="AK87" i="12"/>
  <c r="AK59" i="12"/>
  <c r="AK47" i="12"/>
  <c r="AK38" i="12"/>
  <c r="AK27" i="12"/>
  <c r="AK57" i="12"/>
  <c r="AK42" i="12"/>
  <c r="AK21" i="12"/>
  <c r="AK98" i="12"/>
  <c r="AK96" i="12"/>
  <c r="AK106" i="12"/>
  <c r="AK74" i="12"/>
  <c r="AK58" i="12"/>
  <c r="AK93" i="12"/>
  <c r="AK85" i="12"/>
  <c r="AK45" i="12"/>
  <c r="AK37" i="12"/>
  <c r="AK26" i="12"/>
  <c r="AK101" i="12"/>
  <c r="AK86" i="12"/>
  <c r="AK46" i="12"/>
  <c r="AK100" i="12"/>
  <c r="AK84" i="12"/>
  <c r="AK73" i="12"/>
  <c r="AK67" i="12"/>
  <c r="AK36" i="12"/>
  <c r="AK25" i="12"/>
  <c r="AK6" i="12"/>
  <c r="AK65" i="12"/>
  <c r="AK43" i="12"/>
  <c r="AK34" i="12"/>
  <c r="AK23" i="12"/>
  <c r="AK5" i="12"/>
  <c r="AK49" i="12"/>
  <c r="AK20" i="12"/>
  <c r="AK10" i="12"/>
  <c r="AK102" i="12"/>
  <c r="AK97" i="12"/>
  <c r="AK77" i="12"/>
  <c r="AK33" i="12"/>
  <c r="AK19" i="12"/>
  <c r="AK11" i="12"/>
  <c r="AK91" i="12"/>
  <c r="AK117" i="12"/>
  <c r="AK95" i="12"/>
  <c r="AK75" i="12"/>
  <c r="AK69" i="12"/>
  <c r="AK61" i="12"/>
  <c r="AK41" i="12"/>
  <c r="AK32" i="12"/>
  <c r="AK17" i="12"/>
  <c r="AK13" i="12"/>
  <c r="AK83" i="12"/>
  <c r="AK78" i="12"/>
  <c r="AK124" i="12"/>
  <c r="AK90" i="12"/>
  <c r="AK62" i="12"/>
  <c r="AK18" i="12"/>
  <c r="AK12" i="12"/>
  <c r="AK121" i="12"/>
  <c r="AK116" i="12"/>
  <c r="AK110" i="12"/>
  <c r="AK89" i="12"/>
  <c r="AK68" i="12"/>
  <c r="AK40" i="12"/>
  <c r="AK31" i="12"/>
  <c r="AN5" i="12"/>
  <c r="AN8" i="12"/>
  <c r="AN9" i="12"/>
  <c r="AN10" i="12"/>
  <c r="AN11" i="12"/>
  <c r="J9" i="12"/>
  <c r="J22" i="12"/>
  <c r="J34" i="12"/>
  <c r="J51" i="12"/>
  <c r="J64" i="12"/>
  <c r="J80" i="12"/>
  <c r="J92" i="12"/>
  <c r="J104" i="12"/>
  <c r="J10" i="12"/>
  <c r="J23" i="12"/>
  <c r="J43" i="12"/>
  <c r="J65" i="12"/>
  <c r="J105" i="12"/>
  <c r="J112" i="12"/>
  <c r="J122" i="12"/>
  <c r="J4" i="12"/>
  <c r="J12" i="12"/>
  <c r="J25" i="12"/>
  <c r="J36" i="12"/>
  <c r="J67" i="12"/>
  <c r="J73" i="12"/>
  <c r="J84" i="12"/>
  <c r="J100" i="12"/>
  <c r="J114" i="12"/>
  <c r="J109" i="12"/>
  <c r="J124" i="12"/>
  <c r="J20" i="12"/>
  <c r="J83" i="12"/>
  <c r="J57" i="12"/>
  <c r="J79" i="12"/>
  <c r="J91" i="12"/>
  <c r="J26" i="12"/>
  <c r="J37" i="12"/>
  <c r="J45" i="12"/>
  <c r="J85" i="12"/>
  <c r="J93" i="12"/>
  <c r="J27" i="12"/>
  <c r="J58" i="12"/>
  <c r="J86" i="12"/>
  <c r="J106" i="12"/>
  <c r="J47" i="12"/>
  <c r="J59" i="12"/>
  <c r="J125" i="12"/>
  <c r="J13" i="12"/>
  <c r="J28" i="12"/>
  <c r="J82" i="12"/>
  <c r="J107" i="12"/>
  <c r="J120" i="12"/>
  <c r="J55" i="12"/>
  <c r="J33" i="12"/>
  <c r="J97" i="12"/>
  <c r="J46" i="12"/>
  <c r="J74" i="12"/>
  <c r="J38" i="12"/>
  <c r="J87" i="12"/>
  <c r="J39" i="12"/>
  <c r="J60" i="12"/>
  <c r="J88" i="12"/>
  <c r="J15" i="12"/>
  <c r="J48" i="12"/>
  <c r="J123" i="12"/>
  <c r="J19" i="12"/>
  <c r="J102" i="12"/>
  <c r="J118" i="12"/>
  <c r="J56" i="12"/>
  <c r="J21" i="12"/>
  <c r="J5" i="12"/>
  <c r="J14" i="12"/>
  <c r="J29" i="12"/>
  <c r="J54" i="12"/>
  <c r="J94" i="12"/>
  <c r="J108" i="12"/>
  <c r="J30" i="12"/>
  <c r="J98" i="12"/>
  <c r="J42" i="12"/>
  <c r="J71" i="12"/>
  <c r="J99" i="12"/>
  <c r="J44" i="12"/>
  <c r="J66" i="12"/>
  <c r="J81" i="12"/>
  <c r="J119" i="12"/>
  <c r="J6" i="12"/>
  <c r="J16" i="12"/>
  <c r="J31" i="12"/>
  <c r="J40" i="12"/>
  <c r="J68" i="12"/>
  <c r="J89" i="12"/>
  <c r="J110" i="12"/>
  <c r="J116" i="12"/>
  <c r="J121" i="12"/>
  <c r="J17" i="12"/>
  <c r="J32" i="12"/>
  <c r="J41" i="12"/>
  <c r="J61" i="12"/>
  <c r="J69" i="12"/>
  <c r="J75" i="12"/>
  <c r="J95" i="12"/>
  <c r="J117" i="12"/>
  <c r="J18" i="12"/>
  <c r="J62" i="12"/>
  <c r="J70" i="12"/>
  <c r="J76" i="12"/>
  <c r="J90" i="12"/>
  <c r="J96" i="12"/>
  <c r="J101" i="12"/>
  <c r="J111" i="12"/>
  <c r="J115" i="12"/>
  <c r="J77" i="12"/>
  <c r="J49" i="12"/>
  <c r="J78" i="12"/>
  <c r="J103" i="12"/>
  <c r="J50" i="12"/>
  <c r="J63" i="12"/>
  <c r="J11" i="12"/>
  <c r="J24" i="12"/>
  <c r="J35" i="12"/>
  <c r="J72" i="12"/>
  <c r="J113" i="12"/>
  <c r="J7" i="12"/>
  <c r="J8" i="12"/>
  <c r="AB64" i="12"/>
  <c r="Y108" i="12"/>
  <c r="Y104" i="12"/>
  <c r="Y94" i="12"/>
  <c r="Y92" i="12"/>
  <c r="Y80" i="12"/>
  <c r="Y64" i="12"/>
  <c r="Y54" i="12"/>
  <c r="Y51" i="12"/>
  <c r="Y34" i="12"/>
  <c r="Y29" i="12"/>
  <c r="Y22" i="12"/>
  <c r="Y14" i="12"/>
  <c r="Y9" i="12"/>
  <c r="Y5" i="12"/>
  <c r="Y120" i="12"/>
  <c r="Y107" i="12"/>
  <c r="Y99" i="12"/>
  <c r="Y91" i="12"/>
  <c r="Y88" i="12"/>
  <c r="Y82" i="12"/>
  <c r="Y79" i="12"/>
  <c r="Y71" i="12"/>
  <c r="Y63" i="12"/>
  <c r="Y60" i="12"/>
  <c r="Y57" i="12"/>
  <c r="Y50" i="12"/>
  <c r="Y42" i="12"/>
  <c r="Y39" i="12"/>
  <c r="Y28" i="12"/>
  <c r="Y21" i="12"/>
  <c r="Y13" i="12"/>
  <c r="Y8" i="12"/>
  <c r="Y125" i="12"/>
  <c r="Y103" i="12"/>
  <c r="Y98" i="12"/>
  <c r="Y87" i="12"/>
  <c r="Y83" i="12"/>
  <c r="Y78" i="12"/>
  <c r="Y59" i="12"/>
  <c r="Y56" i="12"/>
  <c r="Y49" i="12"/>
  <c r="Y47" i="12"/>
  <c r="Y38" i="12"/>
  <c r="Y20" i="12"/>
  <c r="Y7" i="12"/>
  <c r="Y124" i="12"/>
  <c r="Y118" i="12"/>
  <c r="Y106" i="12"/>
  <c r="Y102" i="12"/>
  <c r="Y97" i="12"/>
  <c r="Y86" i="12"/>
  <c r="Y77" i="12"/>
  <c r="Y74" i="12"/>
  <c r="Y58" i="12"/>
  <c r="Y46" i="12"/>
  <c r="Y33" i="12"/>
  <c r="Y27" i="12"/>
  <c r="Y19" i="12"/>
  <c r="Y115" i="12"/>
  <c r="Y111" i="12"/>
  <c r="Y101" i="12"/>
  <c r="Y96" i="12"/>
  <c r="Y93" i="12"/>
  <c r="Y90" i="12"/>
  <c r="Y85" i="12"/>
  <c r="Y76" i="12"/>
  <c r="Y70" i="12"/>
  <c r="Y62" i="12"/>
  <c r="Y45" i="12"/>
  <c r="Y37" i="12"/>
  <c r="Y26" i="12"/>
  <c r="Y18" i="12"/>
  <c r="Y117" i="12"/>
  <c r="Y114" i="12"/>
  <c r="Y100" i="12"/>
  <c r="Y95" i="12"/>
  <c r="Y84" i="12"/>
  <c r="Y75" i="12"/>
  <c r="Y73" i="12"/>
  <c r="Y69" i="12"/>
  <c r="Y67" i="12"/>
  <c r="Y61" i="12"/>
  <c r="Y41" i="12"/>
  <c r="Y36" i="12"/>
  <c r="Y32" i="12"/>
  <c r="Y25" i="12"/>
  <c r="Y17" i="12"/>
  <c r="Y12" i="12"/>
  <c r="Y4" i="12"/>
  <c r="Y121" i="12"/>
  <c r="Y119" i="12"/>
  <c r="Y116" i="12"/>
  <c r="Y113" i="12"/>
  <c r="Y110" i="12"/>
  <c r="Y89" i="12"/>
  <c r="Y81" i="12"/>
  <c r="Y72" i="12"/>
  <c r="Y68" i="12"/>
  <c r="Y66" i="12"/>
  <c r="Y44" i="12"/>
  <c r="Y40" i="12"/>
  <c r="Y35" i="12"/>
  <c r="Y31" i="12"/>
  <c r="Y24" i="12"/>
  <c r="Y16" i="12"/>
  <c r="Y11" i="12"/>
  <c r="Y6" i="12"/>
  <c r="Y123" i="12"/>
  <c r="Y112" i="12"/>
  <c r="Y109" i="12"/>
  <c r="Y105" i="12"/>
  <c r="Y65" i="12"/>
  <c r="Y55" i="12"/>
  <c r="Y48" i="12"/>
  <c r="Y43" i="12"/>
  <c r="Y30" i="12"/>
  <c r="Y23" i="12"/>
  <c r="Y15" i="12"/>
  <c r="Y10" i="12"/>
  <c r="AB34" i="12"/>
  <c r="AB92" i="12"/>
  <c r="AB29" i="12"/>
  <c r="AB104" i="12"/>
  <c r="AB108" i="12"/>
  <c r="AB54" i="12"/>
  <c r="AB80" i="12"/>
  <c r="AB51" i="12"/>
  <c r="AB94" i="12"/>
  <c r="AN54" i="12"/>
  <c r="AN22" i="12"/>
  <c r="AN115" i="12"/>
  <c r="AN101" i="12"/>
  <c r="AN90" i="12"/>
  <c r="AN76" i="12"/>
  <c r="AN62" i="12"/>
  <c r="AN124" i="12"/>
  <c r="AN18" i="12"/>
  <c r="AN108" i="12"/>
  <c r="AN93" i="12"/>
  <c r="AN37" i="12"/>
  <c r="AN94" i="12"/>
  <c r="AN29" i="12"/>
  <c r="AN14" i="12"/>
  <c r="AN15" i="12"/>
  <c r="AN19" i="12"/>
  <c r="AN23" i="12"/>
  <c r="AN27" i="12"/>
  <c r="AN30" i="12"/>
  <c r="AN33" i="12"/>
  <c r="AN43" i="12"/>
  <c r="AN46" i="12"/>
  <c r="AN48" i="12"/>
  <c r="AN55" i="12"/>
  <c r="AN58" i="12"/>
  <c r="AN65" i="12"/>
  <c r="AN74" i="12"/>
  <c r="AN77" i="12"/>
  <c r="AN86" i="12"/>
  <c r="AN97" i="12"/>
  <c r="AN102" i="12"/>
  <c r="AN105" i="12"/>
  <c r="AN106" i="12"/>
  <c r="AN109" i="12"/>
  <c r="AN112" i="12"/>
  <c r="AN118" i="12"/>
  <c r="AN6" i="12"/>
  <c r="AN7" i="12"/>
  <c r="AN16" i="12"/>
  <c r="AN20" i="12"/>
  <c r="AN24" i="12"/>
  <c r="AN31" i="12"/>
  <c r="AN35" i="12"/>
  <c r="AN38" i="12"/>
  <c r="AN40" i="12"/>
  <c r="AN44" i="12"/>
  <c r="AN47" i="12"/>
  <c r="AN49" i="12"/>
  <c r="AN56" i="12"/>
  <c r="AN59" i="12"/>
  <c r="AN66" i="12"/>
  <c r="AN68" i="12"/>
  <c r="AN72" i="12"/>
  <c r="AN78" i="12"/>
  <c r="AN81" i="12"/>
  <c r="AN83" i="12"/>
  <c r="AN87" i="12"/>
  <c r="AN89" i="12"/>
  <c r="AN98" i="12"/>
  <c r="AN103" i="12"/>
  <c r="AN110" i="12"/>
  <c r="AN113" i="12"/>
  <c r="AN116" i="12"/>
  <c r="AN119" i="12"/>
  <c r="AN121" i="12"/>
  <c r="AN125" i="12"/>
  <c r="AN4" i="12"/>
  <c r="AN12" i="12"/>
  <c r="AN13" i="12"/>
  <c r="AN17" i="12"/>
  <c r="AN21" i="12"/>
  <c r="AN25" i="12"/>
  <c r="AN28" i="12"/>
  <c r="AN32" i="12"/>
  <c r="AN36" i="12"/>
  <c r="AN39" i="12"/>
  <c r="AN41" i="12"/>
  <c r="AN42" i="12"/>
  <c r="AN50" i="12"/>
  <c r="AN57" i="12"/>
  <c r="AN60" i="12"/>
  <c r="AN61" i="12"/>
  <c r="AN63" i="12"/>
  <c r="AN67" i="12"/>
  <c r="AN69" i="12"/>
  <c r="AN71" i="12"/>
  <c r="AN73" i="12"/>
  <c r="AN75" i="12"/>
  <c r="AN79" i="12"/>
  <c r="AN82" i="12"/>
  <c r="AN84" i="12"/>
  <c r="AN88" i="12"/>
  <c r="AN91" i="12"/>
  <c r="AN95" i="12"/>
  <c r="AN99" i="12"/>
  <c r="AN100" i="12"/>
  <c r="AN107" i="12"/>
  <c r="AN114" i="12"/>
  <c r="AN117" i="12"/>
  <c r="AN120" i="12"/>
  <c r="AN111" i="12"/>
  <c r="AN96" i="12"/>
  <c r="AN70" i="12"/>
  <c r="AK4" i="12"/>
  <c r="AN123" i="12"/>
  <c r="AN122" i="12"/>
  <c r="AN104" i="12"/>
  <c r="AN92" i="12"/>
  <c r="AN80" i="12"/>
  <c r="AN64" i="12"/>
  <c r="AN51" i="12"/>
  <c r="AN34" i="12"/>
  <c r="AN26" i="12"/>
  <c r="AN85" i="12"/>
  <c r="AN45" i="12"/>
  <c r="AB125" i="12"/>
  <c r="AB103" i="12"/>
  <c r="AB98" i="12"/>
  <c r="AB87" i="12"/>
  <c r="AB83" i="12"/>
  <c r="AB78" i="12"/>
  <c r="AB59" i="12"/>
  <c r="AB56" i="12"/>
  <c r="AB49" i="12"/>
  <c r="AB47" i="12"/>
  <c r="AB38" i="12"/>
  <c r="AB20" i="12"/>
  <c r="AB7" i="12"/>
  <c r="AB124" i="12"/>
  <c r="AB118" i="12"/>
  <c r="AB106" i="12"/>
  <c r="AB102" i="12"/>
  <c r="AB97" i="12"/>
  <c r="AB86" i="12"/>
  <c r="AB77" i="12"/>
  <c r="AB74" i="12"/>
  <c r="AB58" i="12"/>
  <c r="AB46" i="12"/>
  <c r="AB33" i="12"/>
  <c r="AB27" i="12"/>
  <c r="AB19" i="12"/>
  <c r="AB22" i="12"/>
  <c r="AB9" i="12"/>
  <c r="AB120" i="12"/>
  <c r="AB88" i="12"/>
  <c r="AB82" i="12"/>
  <c r="AB63" i="12"/>
  <c r="AB57" i="12"/>
  <c r="AB50" i="12"/>
  <c r="AB39" i="12"/>
  <c r="AB28" i="12"/>
  <c r="AB8" i="12"/>
  <c r="AB115" i="12"/>
  <c r="AB111" i="12"/>
  <c r="AB101" i="12"/>
  <c r="AB96" i="12"/>
  <c r="AB93" i="12"/>
  <c r="AB90" i="12"/>
  <c r="AB85" i="12"/>
  <c r="AB76" i="12"/>
  <c r="AB70" i="12"/>
  <c r="AB62" i="12"/>
  <c r="AB45" i="12"/>
  <c r="AB37" i="12"/>
  <c r="AB26" i="12"/>
  <c r="AB18" i="12"/>
  <c r="AB117" i="12"/>
  <c r="AB114" i="12"/>
  <c r="AB100" i="12"/>
  <c r="AB95" i="12"/>
  <c r="AB84" i="12"/>
  <c r="AB75" i="12"/>
  <c r="AB73" i="12"/>
  <c r="AB69" i="12"/>
  <c r="AB67" i="12"/>
  <c r="AB61" i="12"/>
  <c r="AB41" i="12"/>
  <c r="AB36" i="12"/>
  <c r="AB32" i="12"/>
  <c r="AB25" i="12"/>
  <c r="AB17" i="12"/>
  <c r="AB12" i="12"/>
  <c r="AB4" i="12"/>
  <c r="AB14" i="12"/>
  <c r="AB5" i="12"/>
  <c r="AB107" i="12"/>
  <c r="AB99" i="12"/>
  <c r="AB91" i="12"/>
  <c r="AB79" i="12"/>
  <c r="AB71" i="12"/>
  <c r="AB60" i="12"/>
  <c r="AB42" i="12"/>
  <c r="AB21" i="12"/>
  <c r="AB13" i="12"/>
  <c r="AB121" i="12"/>
  <c r="AB116" i="12"/>
  <c r="AB113" i="12"/>
  <c r="AB110" i="12"/>
  <c r="AB89" i="12"/>
  <c r="AB81" i="12"/>
  <c r="AB72" i="12"/>
  <c r="AB68" i="12"/>
  <c r="AB66" i="12"/>
  <c r="AB44" i="12"/>
  <c r="AB40" i="12"/>
  <c r="AB35" i="12"/>
  <c r="AB31" i="12"/>
  <c r="AB24" i="12"/>
  <c r="AB16" i="12"/>
  <c r="AB11" i="12"/>
  <c r="AB6" i="12"/>
  <c r="AB123" i="12"/>
  <c r="AB122" i="12"/>
  <c r="AB112" i="12"/>
  <c r="AB109" i="12"/>
  <c r="AB105" i="12"/>
  <c r="AB65" i="12"/>
  <c r="AB55" i="12"/>
  <c r="AB48" i="12"/>
  <c r="AB43" i="12"/>
  <c r="AB30" i="12"/>
  <c r="AB23" i="12"/>
  <c r="AB15" i="12"/>
  <c r="AB10" i="12"/>
  <c r="AW92" i="12"/>
  <c r="AW80" i="12"/>
  <c r="AW64" i="12"/>
  <c r="AW51" i="12"/>
  <c r="AW34" i="12"/>
  <c r="AW22" i="12"/>
  <c r="AW5" i="12"/>
  <c r="AW107" i="12"/>
  <c r="AW99" i="12"/>
  <c r="AW91" i="12"/>
  <c r="AW88" i="12"/>
  <c r="AW82" i="12"/>
  <c r="AW79" i="12"/>
  <c r="AW71" i="12"/>
  <c r="AW63" i="12"/>
  <c r="AW60" i="12"/>
  <c r="AW57" i="12"/>
  <c r="AW50" i="12"/>
  <c r="AW42" i="12"/>
  <c r="AW39" i="12"/>
  <c r="AW28" i="12"/>
  <c r="AW21" i="12"/>
  <c r="AW13" i="12"/>
  <c r="AW8" i="12"/>
  <c r="AW104" i="12"/>
  <c r="AW94" i="12"/>
  <c r="AW54" i="12"/>
  <c r="AW29" i="12"/>
  <c r="AW14" i="12"/>
  <c r="AW9" i="12"/>
  <c r="AW120" i="12"/>
  <c r="AW125" i="12"/>
  <c r="AW103" i="12"/>
  <c r="AW98" i="12"/>
  <c r="AW87" i="12"/>
  <c r="AW83" i="12"/>
  <c r="AW78" i="12"/>
  <c r="AW59" i="12"/>
  <c r="AW56" i="12"/>
  <c r="AW49" i="12"/>
  <c r="AW47" i="12"/>
  <c r="AW38" i="12"/>
  <c r="AW20" i="12"/>
  <c r="AW7" i="12"/>
  <c r="AW124" i="12"/>
  <c r="AW118" i="12"/>
  <c r="AW102" i="12"/>
  <c r="AW97" i="12"/>
  <c r="AW86" i="12"/>
  <c r="AW77" i="12"/>
  <c r="AW74" i="12"/>
  <c r="AW58" i="12"/>
  <c r="AW46" i="12"/>
  <c r="AW33" i="12"/>
  <c r="AW27" i="12"/>
  <c r="AW19" i="12"/>
  <c r="AW115" i="12"/>
  <c r="AW111" i="12"/>
  <c r="AW101" i="12"/>
  <c r="AW96" i="12"/>
  <c r="AW93" i="12"/>
  <c r="AW90" i="12"/>
  <c r="AW85" i="12"/>
  <c r="AW76" i="12"/>
  <c r="AW70" i="12"/>
  <c r="AW62" i="12"/>
  <c r="AW45" i="12"/>
  <c r="AW37" i="12"/>
  <c r="AW26" i="12"/>
  <c r="AW18" i="12"/>
  <c r="AW117" i="12"/>
  <c r="AW114" i="12"/>
  <c r="AW100" i="12"/>
  <c r="AW95" i="12"/>
  <c r="AW84" i="12"/>
  <c r="AW75" i="12"/>
  <c r="AW73" i="12"/>
  <c r="AW69" i="12"/>
  <c r="AW67" i="12"/>
  <c r="AW61" i="12"/>
  <c r="AW41" i="12"/>
  <c r="AW36" i="12"/>
  <c r="AW32" i="12"/>
  <c r="AW25" i="12"/>
  <c r="AW17" i="12"/>
  <c r="AW12" i="12"/>
  <c r="AW4" i="12"/>
  <c r="AW108" i="12"/>
  <c r="AW119" i="12"/>
  <c r="AW110" i="12"/>
  <c r="AW89" i="12"/>
  <c r="AW81" i="12"/>
  <c r="AW72" i="12"/>
  <c r="AW68" i="12"/>
  <c r="AW66" i="12"/>
  <c r="AW44" i="12"/>
  <c r="AW40" i="12"/>
  <c r="AW35" i="12"/>
  <c r="AW31" i="12"/>
  <c r="AW24" i="12"/>
  <c r="AW16" i="12"/>
  <c r="AW11" i="12"/>
  <c r="AW6" i="12"/>
  <c r="AW121" i="12"/>
  <c r="AW116" i="12"/>
  <c r="AW113" i="12"/>
  <c r="AW123" i="12"/>
  <c r="AW122" i="12"/>
  <c r="AW112" i="12"/>
  <c r="AW109" i="12"/>
  <c r="AW105" i="12"/>
  <c r="AW65" i="12"/>
  <c r="AW55" i="12"/>
  <c r="AW48" i="12"/>
  <c r="AW43" i="12"/>
  <c r="AW30" i="12"/>
  <c r="AW23" i="12"/>
  <c r="AW15" i="12"/>
  <c r="AW10" i="12"/>
  <c r="AQ109" i="12"/>
  <c r="AQ108" i="12"/>
  <c r="AQ104" i="12"/>
  <c r="AQ94" i="12"/>
  <c r="AQ80" i="12"/>
  <c r="AQ64" i="12"/>
  <c r="AQ54" i="12"/>
  <c r="AQ51" i="12"/>
  <c r="AQ34" i="12"/>
  <c r="AQ29" i="12"/>
  <c r="AQ22" i="12"/>
  <c r="AQ14" i="12"/>
  <c r="AQ9" i="12"/>
  <c r="AQ5" i="12"/>
  <c r="AQ112" i="12"/>
  <c r="AQ105" i="12"/>
  <c r="AQ65" i="12"/>
  <c r="AQ55" i="12"/>
  <c r="AQ120" i="12"/>
  <c r="AQ107" i="12"/>
  <c r="AQ99" i="12"/>
  <c r="AQ91" i="12"/>
  <c r="AQ88" i="12"/>
  <c r="AQ82" i="12"/>
  <c r="AQ79" i="12"/>
  <c r="AQ71" i="12"/>
  <c r="AQ63" i="12"/>
  <c r="AQ60" i="12"/>
  <c r="AQ57" i="12"/>
  <c r="AQ50" i="12"/>
  <c r="AQ42" i="12"/>
  <c r="AQ39" i="12"/>
  <c r="AQ28" i="12"/>
  <c r="AQ21" i="12"/>
  <c r="AQ13" i="12"/>
  <c r="AQ8" i="12"/>
  <c r="AQ87" i="12"/>
  <c r="AQ78" i="12"/>
  <c r="AQ59" i="12"/>
  <c r="AQ49" i="12"/>
  <c r="AQ124" i="12"/>
  <c r="AQ118" i="12"/>
  <c r="AQ106" i="12"/>
  <c r="AQ102" i="12"/>
  <c r="AQ97" i="12"/>
  <c r="AQ86" i="12"/>
  <c r="AQ77" i="12"/>
  <c r="AQ74" i="12"/>
  <c r="AQ58" i="12"/>
  <c r="AQ46" i="12"/>
  <c r="AQ33" i="12"/>
  <c r="AQ27" i="12"/>
  <c r="AQ19" i="12"/>
  <c r="AQ122" i="12"/>
  <c r="AQ103" i="12"/>
  <c r="AQ83" i="12"/>
  <c r="AQ56" i="12"/>
  <c r="AQ7" i="12"/>
  <c r="AQ115" i="12"/>
  <c r="AQ111" i="12"/>
  <c r="AQ101" i="12"/>
  <c r="AQ96" i="12"/>
  <c r="AQ93" i="12"/>
  <c r="AQ90" i="12"/>
  <c r="AQ85" i="12"/>
  <c r="AQ76" i="12"/>
  <c r="AQ70" i="12"/>
  <c r="AQ62" i="12"/>
  <c r="AQ45" i="12"/>
  <c r="AQ37" i="12"/>
  <c r="AQ26" i="12"/>
  <c r="AQ18" i="12"/>
  <c r="AQ117" i="12"/>
  <c r="AQ114" i="12"/>
  <c r="AQ100" i="12"/>
  <c r="AQ95" i="12"/>
  <c r="AQ84" i="12"/>
  <c r="AQ75" i="12"/>
  <c r="AQ73" i="12"/>
  <c r="AQ69" i="12"/>
  <c r="AQ67" i="12"/>
  <c r="AQ61" i="12"/>
  <c r="AQ41" i="12"/>
  <c r="AQ36" i="12"/>
  <c r="AQ32" i="12"/>
  <c r="AQ25" i="12"/>
  <c r="AQ17" i="12"/>
  <c r="AQ12" i="12"/>
  <c r="AQ4" i="12"/>
  <c r="AQ123" i="12"/>
  <c r="AQ125" i="12"/>
  <c r="AQ98" i="12"/>
  <c r="AQ47" i="12"/>
  <c r="AQ38" i="12"/>
  <c r="AQ20" i="12"/>
  <c r="AQ121" i="12"/>
  <c r="AQ119" i="12"/>
  <c r="AQ116" i="12"/>
  <c r="AQ113" i="12"/>
  <c r="AQ110" i="12"/>
  <c r="AQ89" i="12"/>
  <c r="AQ81" i="12"/>
  <c r="AQ72" i="12"/>
  <c r="AQ68" i="12"/>
  <c r="AQ66" i="12"/>
  <c r="AQ44" i="12"/>
  <c r="AQ40" i="12"/>
  <c r="AQ35" i="12"/>
  <c r="AQ31" i="12"/>
  <c r="AQ24" i="12"/>
  <c r="AQ16" i="12"/>
  <c r="AQ11" i="12"/>
  <c r="AQ6" i="12"/>
  <c r="AQ48" i="12"/>
  <c r="AQ43" i="12"/>
  <c r="AQ30" i="12"/>
  <c r="AQ23" i="12"/>
  <c r="AQ15" i="12"/>
  <c r="AQ10" i="12"/>
  <c r="V126" i="12" l="1"/>
  <c r="AQ126" i="12"/>
  <c r="AE12" i="12" l="1"/>
  <c r="AE53" i="12"/>
  <c r="AE52" i="12"/>
  <c r="AE107" i="12"/>
  <c r="AE57" i="12"/>
  <c r="AE75" i="12"/>
  <c r="AE55" i="12"/>
  <c r="AE38" i="12"/>
  <c r="AE34" i="12"/>
  <c r="AE9" i="12"/>
  <c r="AE11" i="12"/>
  <c r="AE56" i="12"/>
  <c r="AE122" i="12"/>
  <c r="AE109" i="12"/>
  <c r="AE77" i="12"/>
  <c r="AE76" i="12"/>
  <c r="AE103" i="12"/>
  <c r="AE86" i="12"/>
  <c r="AE71" i="12"/>
  <c r="AE47" i="12"/>
  <c r="AE32" i="12"/>
  <c r="AE5" i="12"/>
  <c r="AE116" i="12"/>
  <c r="AE13" i="12"/>
  <c r="AE84" i="12"/>
  <c r="AE87" i="12"/>
  <c r="AE88" i="12"/>
  <c r="AE85" i="12"/>
  <c r="AE40" i="12"/>
  <c r="AE63" i="12"/>
  <c r="AE99" i="12"/>
  <c r="AE16" i="12"/>
  <c r="AE67" i="12"/>
  <c r="AE80" i="12"/>
  <c r="AE64" i="12"/>
  <c r="AE29" i="12"/>
  <c r="AE110" i="12"/>
  <c r="AE123" i="12"/>
  <c r="AE79" i="12"/>
  <c r="AE28" i="12"/>
  <c r="AE7" i="12"/>
  <c r="AE108" i="12"/>
  <c r="AE15" i="12"/>
  <c r="AE74" i="12"/>
  <c r="AE105" i="12"/>
  <c r="AE91" i="12"/>
  <c r="AE60" i="12"/>
  <c r="AE42" i="12"/>
  <c r="AE82" i="12"/>
  <c r="AE113" i="12"/>
  <c r="AE70" i="12"/>
  <c r="AE24" i="12"/>
  <c r="AE118" i="12"/>
  <c r="AE98" i="12"/>
  <c r="AE33" i="12"/>
  <c r="AE112" i="12"/>
  <c r="AE69" i="12"/>
  <c r="AE23" i="12"/>
  <c r="AE117" i="12"/>
  <c r="AE104" i="12"/>
  <c r="AE97" i="12"/>
  <c r="AE83" i="12"/>
  <c r="AE78" i="12"/>
  <c r="AE73" i="12"/>
  <c r="AE68" i="12"/>
  <c r="AE66" i="12"/>
  <c r="AE59" i="12"/>
  <c r="AE48" i="12"/>
  <c r="AE27" i="12"/>
  <c r="AE22" i="12"/>
  <c r="AE14" i="12"/>
  <c r="AE4" i="12"/>
  <c r="AE121" i="12"/>
  <c r="AE119" i="12"/>
  <c r="AE102" i="12"/>
  <c r="AE96" i="12"/>
  <c r="AE93" i="12"/>
  <c r="AE90" i="12"/>
  <c r="AE72" i="12"/>
  <c r="AE58" i="12"/>
  <c r="AE51" i="12"/>
  <c r="AE37" i="12"/>
  <c r="AE26" i="12"/>
  <c r="AE21" i="12"/>
  <c r="AE101" i="12"/>
  <c r="AE100" i="12"/>
  <c r="AE95" i="12"/>
  <c r="AE62" i="12"/>
  <c r="AE50" i="12"/>
  <c r="AE46" i="12"/>
  <c r="AE36" i="12"/>
  <c r="AE20" i="12"/>
  <c r="AE6" i="12"/>
  <c r="AE124" i="12"/>
  <c r="AE106" i="12"/>
  <c r="AE89" i="12"/>
  <c r="AE61" i="12"/>
  <c r="AE54" i="12"/>
  <c r="AE49" i="12"/>
  <c r="AE45" i="12"/>
  <c r="AE41" i="12"/>
  <c r="AE35" i="12"/>
  <c r="AE31" i="12"/>
  <c r="AE25" i="12"/>
  <c r="AE19" i="12"/>
  <c r="AE10" i="12"/>
  <c r="AE125" i="12"/>
  <c r="AE120" i="12"/>
  <c r="AE111" i="12"/>
  <c r="AE81" i="12"/>
  <c r="AE44" i="12"/>
  <c r="AE39" i="12"/>
  <c r="AE30" i="12"/>
  <c r="AE18" i="12"/>
  <c r="AE8" i="12"/>
  <c r="AE114" i="12"/>
  <c r="AE94" i="12"/>
  <c r="AE92" i="12"/>
  <c r="AE65" i="12"/>
  <c r="AE43" i="12"/>
  <c r="AE17" i="12"/>
  <c r="O126" i="12" l="1"/>
  <c r="L126" i="12"/>
  <c r="R126" i="12"/>
  <c r="S122" i="12" s="1"/>
  <c r="F126" i="12"/>
  <c r="P114" i="12" l="1"/>
  <c r="P121" i="12"/>
  <c r="M6" i="12"/>
  <c r="M22" i="12"/>
  <c r="M38" i="12"/>
  <c r="M54" i="12"/>
  <c r="M70" i="12"/>
  <c r="M86" i="12"/>
  <c r="M102" i="12"/>
  <c r="M118" i="12"/>
  <c r="M20" i="12"/>
  <c r="M7" i="12"/>
  <c r="M23" i="12"/>
  <c r="M39" i="12"/>
  <c r="M55" i="12"/>
  <c r="M71" i="12"/>
  <c r="M87" i="12"/>
  <c r="M103" i="12"/>
  <c r="M119" i="12"/>
  <c r="M8" i="12"/>
  <c r="M24" i="12"/>
  <c r="M40" i="12"/>
  <c r="M56" i="12"/>
  <c r="M72" i="12"/>
  <c r="M88" i="12"/>
  <c r="M104" i="12"/>
  <c r="M120" i="12"/>
  <c r="M67" i="12"/>
  <c r="M5" i="12"/>
  <c r="M9" i="12"/>
  <c r="M25" i="12"/>
  <c r="M41" i="12"/>
  <c r="M57" i="12"/>
  <c r="M73" i="12"/>
  <c r="M89" i="12"/>
  <c r="M105" i="12"/>
  <c r="M121" i="12"/>
  <c r="M99" i="12"/>
  <c r="M116" i="12"/>
  <c r="M117" i="12"/>
  <c r="M10" i="12"/>
  <c r="M26" i="12"/>
  <c r="M42" i="12"/>
  <c r="M58" i="12"/>
  <c r="M74" i="12"/>
  <c r="M90" i="12"/>
  <c r="M106" i="12"/>
  <c r="M122" i="12"/>
  <c r="M52" i="12"/>
  <c r="M11" i="12"/>
  <c r="M27" i="12"/>
  <c r="M43" i="12"/>
  <c r="M59" i="12"/>
  <c r="M75" i="12"/>
  <c r="M91" i="12"/>
  <c r="M107" i="12"/>
  <c r="M123" i="12"/>
  <c r="M83" i="12"/>
  <c r="M21" i="12"/>
  <c r="M12" i="12"/>
  <c r="M28" i="12"/>
  <c r="M44" i="12"/>
  <c r="M60" i="12"/>
  <c r="M76" i="12"/>
  <c r="M92" i="12"/>
  <c r="M108" i="12"/>
  <c r="M124" i="12"/>
  <c r="M68" i="12"/>
  <c r="M13" i="12"/>
  <c r="M29" i="12"/>
  <c r="M45" i="12"/>
  <c r="M61" i="12"/>
  <c r="M77" i="12"/>
  <c r="M93" i="12"/>
  <c r="M109" i="12"/>
  <c r="M125" i="12"/>
  <c r="M115" i="12"/>
  <c r="M84" i="12"/>
  <c r="M85" i="12"/>
  <c r="M14" i="12"/>
  <c r="M30" i="12"/>
  <c r="M46" i="12"/>
  <c r="M62" i="12"/>
  <c r="M78" i="12"/>
  <c r="M94" i="12"/>
  <c r="M110" i="12"/>
  <c r="M4" i="12"/>
  <c r="M51" i="12"/>
  <c r="M69" i="12"/>
  <c r="M15" i="12"/>
  <c r="M31" i="12"/>
  <c r="M47" i="12"/>
  <c r="M63" i="12"/>
  <c r="M79" i="12"/>
  <c r="M95" i="12"/>
  <c r="M111" i="12"/>
  <c r="M16" i="12"/>
  <c r="M32" i="12"/>
  <c r="M48" i="12"/>
  <c r="M64" i="12"/>
  <c r="M80" i="12"/>
  <c r="M96" i="12"/>
  <c r="M112" i="12"/>
  <c r="M35" i="12"/>
  <c r="M37" i="12"/>
  <c r="M17" i="12"/>
  <c r="M33" i="12"/>
  <c r="M49" i="12"/>
  <c r="M65" i="12"/>
  <c r="M81" i="12"/>
  <c r="M97" i="12"/>
  <c r="M113" i="12"/>
  <c r="M100" i="12"/>
  <c r="M101" i="12"/>
  <c r="M18" i="12"/>
  <c r="M34" i="12"/>
  <c r="M50" i="12"/>
  <c r="M66" i="12"/>
  <c r="M82" i="12"/>
  <c r="M98" i="12"/>
  <c r="M114" i="12"/>
  <c r="M36" i="12"/>
  <c r="M19" i="12"/>
  <c r="M53" i="12"/>
  <c r="S52" i="12"/>
  <c r="S53" i="12"/>
  <c r="AT52" i="12"/>
  <c r="AT53" i="12"/>
  <c r="P52" i="12"/>
  <c r="P53" i="12"/>
  <c r="AH53" i="12"/>
  <c r="AH52" i="12"/>
  <c r="P47" i="12"/>
  <c r="P46" i="12"/>
  <c r="S62" i="12"/>
  <c r="S18" i="12"/>
  <c r="S46" i="12"/>
  <c r="S25" i="12"/>
  <c r="S10" i="12"/>
  <c r="S19" i="12"/>
  <c r="S6" i="12"/>
  <c r="S63" i="12"/>
  <c r="S28" i="12"/>
  <c r="S41" i="12"/>
  <c r="S21" i="12"/>
  <c r="S26" i="12"/>
  <c r="S33" i="12"/>
  <c r="S27" i="12"/>
  <c r="S49" i="12"/>
  <c r="S22" i="12"/>
  <c r="S51" i="12"/>
  <c r="S16" i="12"/>
  <c r="S30" i="12"/>
  <c r="S4" i="12"/>
  <c r="S14" i="12"/>
  <c r="S29" i="12"/>
  <c r="S7" i="12"/>
  <c r="S23" i="12"/>
  <c r="S24" i="12"/>
  <c r="S8" i="12"/>
  <c r="S17" i="12"/>
  <c r="S31" i="12"/>
  <c r="S36" i="12"/>
  <c r="AT14" i="12"/>
  <c r="AT18" i="12"/>
  <c r="S35" i="12"/>
  <c r="S39" i="12"/>
  <c r="AT15" i="12"/>
  <c r="S15" i="12"/>
  <c r="S20" i="12"/>
  <c r="S43" i="12"/>
  <c r="S44" i="12"/>
  <c r="AT73" i="12"/>
  <c r="S50" i="12"/>
  <c r="S54" i="12"/>
  <c r="S58" i="12"/>
  <c r="S59" i="12"/>
  <c r="S73" i="12"/>
  <c r="S37" i="12"/>
  <c r="S42" i="12"/>
  <c r="S45" i="12"/>
  <c r="S48" i="12"/>
  <c r="S81" i="12"/>
  <c r="S80" i="12"/>
  <c r="S61" i="12"/>
  <c r="S78" i="12"/>
  <c r="S66" i="12"/>
  <c r="S65" i="12"/>
  <c r="S82" i="12"/>
  <c r="S79" i="12"/>
  <c r="S74" i="12"/>
  <c r="S67" i="12"/>
  <c r="S72" i="12"/>
  <c r="S64" i="12"/>
  <c r="AH107" i="12"/>
  <c r="P107" i="12"/>
  <c r="S107" i="12"/>
  <c r="AT107" i="12"/>
  <c r="AH57" i="12"/>
  <c r="AH75" i="12"/>
  <c r="P57" i="12"/>
  <c r="P75" i="12"/>
  <c r="S57" i="12"/>
  <c r="S75" i="12"/>
  <c r="AT75" i="12"/>
  <c r="AT49" i="12"/>
  <c r="AT17" i="12"/>
  <c r="AT30" i="12"/>
  <c r="AT37" i="12"/>
  <c r="AT57" i="12"/>
  <c r="AT16" i="12"/>
  <c r="AT36" i="12"/>
  <c r="AT50" i="12"/>
  <c r="AT62" i="12"/>
  <c r="AT78" i="12"/>
  <c r="AH55" i="12"/>
  <c r="P55" i="12"/>
  <c r="S55" i="12"/>
  <c r="AT55" i="12"/>
  <c r="AT92" i="12"/>
  <c r="AT83" i="12"/>
  <c r="AT80" i="12"/>
  <c r="AT67" i="12"/>
  <c r="AT66" i="12"/>
  <c r="AT58" i="12"/>
  <c r="AT51" i="12"/>
  <c r="AT41" i="12"/>
  <c r="AT29" i="12"/>
  <c r="AT28" i="12"/>
  <c r="AT26" i="12"/>
  <c r="AT25" i="12"/>
  <c r="AT79" i="12"/>
  <c r="AT64" i="12"/>
  <c r="AT63" i="12"/>
  <c r="AT59" i="12"/>
  <c r="AT54" i="12"/>
  <c r="AT48" i="12"/>
  <c r="AT46" i="12"/>
  <c r="AT45" i="12"/>
  <c r="AT44" i="12"/>
  <c r="AT43" i="12"/>
  <c r="AT39" i="12"/>
  <c r="AT35" i="12"/>
  <c r="AT33" i="12"/>
  <c r="AT27" i="12"/>
  <c r="AT19" i="12"/>
  <c r="AT20" i="12"/>
  <c r="AT42" i="12"/>
  <c r="AT61" i="12"/>
  <c r="AT4" i="12"/>
  <c r="AT6" i="12"/>
  <c r="AT7" i="12"/>
  <c r="AT8" i="12"/>
  <c r="AT10" i="12"/>
  <c r="AT21" i="12"/>
  <c r="AT22" i="12"/>
  <c r="AT23" i="12"/>
  <c r="AT24" i="12"/>
  <c r="AT31" i="12"/>
  <c r="AT65" i="12"/>
  <c r="AT74" i="12"/>
  <c r="AT38" i="12"/>
  <c r="S34" i="12"/>
  <c r="S38" i="12"/>
  <c r="P34" i="12"/>
  <c r="P38" i="12"/>
  <c r="AH34" i="12"/>
  <c r="AH38" i="12"/>
  <c r="AT34" i="12"/>
  <c r="AT82" i="12"/>
  <c r="AT90" i="12"/>
  <c r="AT72" i="12"/>
  <c r="AT81" i="12"/>
  <c r="AT11" i="12"/>
  <c r="AT9" i="12"/>
  <c r="S11" i="12"/>
  <c r="S9" i="12"/>
  <c r="P9" i="12"/>
  <c r="P11" i="12"/>
  <c r="AH9" i="12"/>
  <c r="AH11" i="12"/>
  <c r="AT56" i="12"/>
  <c r="AH56" i="12"/>
  <c r="AH122" i="12"/>
  <c r="P56" i="12"/>
  <c r="P122" i="12"/>
  <c r="S56" i="12"/>
  <c r="AT122" i="12"/>
  <c r="P109" i="12"/>
  <c r="AH109" i="12"/>
  <c r="AT99" i="12"/>
  <c r="AT105" i="12"/>
  <c r="AT106" i="12"/>
  <c r="AT89" i="12"/>
  <c r="AT102" i="12"/>
  <c r="AT91" i="12"/>
  <c r="AT93" i="12"/>
  <c r="AT94" i="12"/>
  <c r="AT104" i="12"/>
  <c r="AT109" i="12"/>
  <c r="S90" i="12"/>
  <c r="S109" i="12"/>
  <c r="S91" i="12"/>
  <c r="S83" i="12"/>
  <c r="S89" i="12"/>
  <c r="S92" i="12"/>
  <c r="P115" i="12"/>
  <c r="P77" i="12"/>
  <c r="P76" i="12"/>
  <c r="AH115" i="12"/>
  <c r="AH77" i="12"/>
  <c r="AH76" i="12"/>
  <c r="S115" i="12"/>
  <c r="AT115" i="12"/>
  <c r="S93" i="12"/>
  <c r="S96" i="12"/>
  <c r="S106" i="12"/>
  <c r="S113" i="12"/>
  <c r="S94" i="12"/>
  <c r="S112" i="12"/>
  <c r="S95" i="12"/>
  <c r="S99" i="12"/>
  <c r="S105" i="12"/>
  <c r="S97" i="12"/>
  <c r="S111" i="12"/>
  <c r="S100" i="12"/>
  <c r="S76" i="12"/>
  <c r="S77" i="12"/>
  <c r="S98" i="12"/>
  <c r="AT77" i="12"/>
  <c r="S114" i="12"/>
  <c r="S102" i="12"/>
  <c r="S104" i="12"/>
  <c r="S101" i="12"/>
  <c r="AT76" i="12"/>
  <c r="P103" i="12"/>
  <c r="P86" i="12"/>
  <c r="P71" i="12"/>
  <c r="AH103" i="12"/>
  <c r="AH86" i="12"/>
  <c r="AH71" i="12"/>
  <c r="S103" i="12"/>
  <c r="S86" i="12"/>
  <c r="S71" i="12"/>
  <c r="AT103" i="12"/>
  <c r="AT86" i="12"/>
  <c r="AT71" i="12"/>
  <c r="S47" i="12"/>
  <c r="AH47" i="12"/>
  <c r="AT112" i="12"/>
  <c r="AT47" i="12"/>
  <c r="S32" i="12"/>
  <c r="P32" i="12"/>
  <c r="AH32" i="12"/>
  <c r="AT114" i="12"/>
  <c r="AT32" i="12"/>
  <c r="S5" i="12"/>
  <c r="S116" i="12"/>
  <c r="P5" i="12"/>
  <c r="P116" i="12"/>
  <c r="AH5" i="12"/>
  <c r="AH116" i="12"/>
  <c r="AT116" i="12"/>
  <c r="AT97" i="12"/>
  <c r="AT100" i="12"/>
  <c r="AT98" i="12"/>
  <c r="AT101" i="12"/>
  <c r="AT95" i="12"/>
  <c r="AT96" i="12"/>
  <c r="AT111" i="12"/>
  <c r="AT5" i="12"/>
  <c r="S12" i="12"/>
  <c r="S13" i="12"/>
  <c r="P12" i="12"/>
  <c r="P13" i="12"/>
  <c r="AH13" i="12"/>
  <c r="AH12" i="12"/>
  <c r="AT13" i="12"/>
  <c r="AT12" i="12"/>
  <c r="AT84" i="12"/>
  <c r="AT87" i="12"/>
  <c r="AT85" i="12"/>
  <c r="AT88" i="12"/>
  <c r="S85" i="12"/>
  <c r="S84" i="12"/>
  <c r="S87" i="12"/>
  <c r="S88" i="12"/>
  <c r="AH85" i="12"/>
  <c r="AH87" i="12"/>
  <c r="AH88" i="12"/>
  <c r="AH84" i="12"/>
  <c r="P87" i="12"/>
  <c r="P88" i="12"/>
  <c r="P85" i="12"/>
  <c r="P84" i="12"/>
  <c r="AT40" i="12"/>
  <c r="S40" i="12"/>
  <c r="P40" i="12"/>
  <c r="AH40" i="12"/>
  <c r="S117" i="12"/>
  <c r="AT118" i="12"/>
  <c r="AT113" i="12"/>
  <c r="S119" i="12"/>
  <c r="S118" i="12"/>
  <c r="AT119" i="12"/>
  <c r="AT117" i="12"/>
  <c r="AH68" i="12"/>
  <c r="AH69" i="12"/>
  <c r="AH70" i="12"/>
  <c r="P69" i="12"/>
  <c r="P70" i="12"/>
  <c r="P68" i="12"/>
  <c r="S69" i="12"/>
  <c r="S70" i="12"/>
  <c r="S68" i="12"/>
  <c r="AT69" i="12"/>
  <c r="AT70" i="12"/>
  <c r="AT68" i="12"/>
  <c r="AT120" i="12"/>
  <c r="AT121" i="12"/>
  <c r="AT60" i="12"/>
  <c r="S60" i="12"/>
  <c r="P60" i="12"/>
  <c r="AH60" i="12"/>
  <c r="S125" i="12"/>
  <c r="S120" i="12"/>
  <c r="S121" i="12"/>
  <c r="S124" i="12"/>
  <c r="S123" i="12"/>
  <c r="S110" i="12"/>
  <c r="S108" i="12"/>
  <c r="AH104" i="12"/>
  <c r="AH78" i="12"/>
  <c r="AH73" i="12"/>
  <c r="AH44" i="12"/>
  <c r="AH39" i="12"/>
  <c r="P104" i="12"/>
  <c r="P73" i="12"/>
  <c r="P39" i="12"/>
  <c r="AH120" i="12"/>
  <c r="AH125" i="12"/>
  <c r="AH97" i="12"/>
  <c r="AH30" i="12"/>
  <c r="AH61" i="12"/>
  <c r="AH114" i="12"/>
  <c r="AH83" i="12"/>
  <c r="AH18" i="12"/>
  <c r="AH8" i="12"/>
  <c r="P120" i="12"/>
  <c r="P125" i="12"/>
  <c r="P97" i="12"/>
  <c r="P30" i="12"/>
  <c r="P61" i="12"/>
  <c r="P83" i="12"/>
  <c r="P18" i="12"/>
  <c r="P8" i="12"/>
  <c r="P78" i="12"/>
  <c r="P44" i="12"/>
  <c r="AH113" i="12"/>
  <c r="AH102" i="12"/>
  <c r="AH96" i="12"/>
  <c r="AH93" i="12"/>
  <c r="AH90" i="12"/>
  <c r="AH72" i="12"/>
  <c r="AH43" i="12"/>
  <c r="AH17" i="12"/>
  <c r="AH118" i="12"/>
  <c r="AH112" i="12"/>
  <c r="AH101" i="12"/>
  <c r="AH100" i="12"/>
  <c r="AH95" i="12"/>
  <c r="AH65" i="12"/>
  <c r="AH29" i="12"/>
  <c r="AH24" i="12"/>
  <c r="AH16" i="12"/>
  <c r="AH106" i="12"/>
  <c r="AH89" i="12"/>
  <c r="AH64" i="12"/>
  <c r="AH42" i="12"/>
  <c r="AH33" i="12"/>
  <c r="AH28" i="12"/>
  <c r="AH23" i="12"/>
  <c r="AH15" i="12"/>
  <c r="AH7" i="12"/>
  <c r="AH4" i="12"/>
  <c r="AH117" i="12"/>
  <c r="AH81" i="12"/>
  <c r="AH67" i="12"/>
  <c r="AH63" i="12"/>
  <c r="AH59" i="12"/>
  <c r="AH48" i="12"/>
  <c r="AH27" i="12"/>
  <c r="AH22" i="12"/>
  <c r="AH14" i="12"/>
  <c r="AH110" i="12"/>
  <c r="AH121" i="12"/>
  <c r="AH119" i="12"/>
  <c r="AH94" i="12"/>
  <c r="AH92" i="12"/>
  <c r="AH66" i="12"/>
  <c r="AH58" i="12"/>
  <c r="AH51" i="12"/>
  <c r="AH37" i="12"/>
  <c r="AH26" i="12"/>
  <c r="AH21" i="12"/>
  <c r="AH108" i="12"/>
  <c r="AH99" i="12"/>
  <c r="AH80" i="12"/>
  <c r="AH74" i="12"/>
  <c r="AH50" i="12"/>
  <c r="AH46" i="12"/>
  <c r="AH36" i="12"/>
  <c r="AH20" i="12"/>
  <c r="AH6" i="12"/>
  <c r="AH124" i="12"/>
  <c r="AH111" i="12"/>
  <c r="AH105" i="12"/>
  <c r="AH98" i="12"/>
  <c r="AH91" i="12"/>
  <c r="AH82" i="12"/>
  <c r="AH79" i="12"/>
  <c r="AH62" i="12"/>
  <c r="AH54" i="12"/>
  <c r="AH49" i="12"/>
  <c r="AH45" i="12"/>
  <c r="AH41" i="12"/>
  <c r="AH35" i="12"/>
  <c r="AH31" i="12"/>
  <c r="AH25" i="12"/>
  <c r="AH19" i="12"/>
  <c r="AH10" i="12"/>
  <c r="P113" i="12"/>
  <c r="P102" i="12"/>
  <c r="P96" i="12"/>
  <c r="P93" i="12"/>
  <c r="P90" i="12"/>
  <c r="P72" i="12"/>
  <c r="P43" i="12"/>
  <c r="P17" i="12"/>
  <c r="P118" i="12"/>
  <c r="P112" i="12"/>
  <c r="P101" i="12"/>
  <c r="P100" i="12"/>
  <c r="P95" i="12"/>
  <c r="P65" i="12"/>
  <c r="P29" i="12"/>
  <c r="P24" i="12"/>
  <c r="P16" i="12"/>
  <c r="P123" i="12"/>
  <c r="P106" i="12"/>
  <c r="P89" i="12"/>
  <c r="P64" i="12"/>
  <c r="P42" i="12"/>
  <c r="P33" i="12"/>
  <c r="P28" i="12"/>
  <c r="P23" i="12"/>
  <c r="P15" i="12"/>
  <c r="P7" i="12"/>
  <c r="P4" i="12"/>
  <c r="P117" i="12"/>
  <c r="P81" i="12"/>
  <c r="P67" i="12"/>
  <c r="P63" i="12"/>
  <c r="P59" i="12"/>
  <c r="P48" i="12"/>
  <c r="P27" i="12"/>
  <c r="P22" i="12"/>
  <c r="P14" i="12"/>
  <c r="P110" i="12"/>
  <c r="P119" i="12"/>
  <c r="P94" i="12"/>
  <c r="P92" i="12"/>
  <c r="P66" i="12"/>
  <c r="P58" i="12"/>
  <c r="P51" i="12"/>
  <c r="P37" i="12"/>
  <c r="P26" i="12"/>
  <c r="P21" i="12"/>
  <c r="P108" i="12"/>
  <c r="P99" i="12"/>
  <c r="P80" i="12"/>
  <c r="P74" i="12"/>
  <c r="P50" i="12"/>
  <c r="P36" i="12"/>
  <c r="P20" i="12"/>
  <c r="P6" i="12"/>
  <c r="P124" i="12"/>
  <c r="P111" i="12"/>
  <c r="P105" i="12"/>
  <c r="P98" i="12"/>
  <c r="P91" i="12"/>
  <c r="P82" i="12"/>
  <c r="P79" i="12"/>
  <c r="P62" i="12"/>
  <c r="P54" i="12"/>
  <c r="P49" i="12"/>
  <c r="P45" i="12"/>
  <c r="P41" i="12"/>
  <c r="P35" i="12"/>
  <c r="P31" i="12"/>
  <c r="P25" i="12"/>
  <c r="P19" i="12"/>
  <c r="P10" i="12"/>
  <c r="AT123" i="12"/>
  <c r="AT124" i="12"/>
  <c r="AT125" i="12"/>
  <c r="AT108" i="12"/>
  <c r="M126" i="12" l="1"/>
</calcChain>
</file>

<file path=xl/sharedStrings.xml><?xml version="1.0" encoding="utf-8"?>
<sst xmlns="http://schemas.openxmlformats.org/spreadsheetml/2006/main" count="1249" uniqueCount="713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t>Percentage</t>
  </si>
  <si>
    <t>RT</t>
  </si>
  <si>
    <t>Intensity</t>
  </si>
  <si>
    <t>425-1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nd</t>
  </si>
  <si>
    <t>Hex1HexNAc2</t>
  </si>
  <si>
    <t>Galβ1-3(GlcNAcβ1-6)GalNAcol</t>
  </si>
  <si>
    <t>HexNAc3</t>
  </si>
  <si>
    <t>Hex1HexNAc2Sul1</t>
  </si>
  <si>
    <t>675-1</t>
  </si>
  <si>
    <t>NeuAc1Hex1HexNAc1</t>
  </si>
  <si>
    <t>Galβ1-3(NeuAcα2-6)GalNAcol</t>
  </si>
  <si>
    <t>675-2</t>
  </si>
  <si>
    <t>NeuAcα2-3Galβ1-3GalNAcol</t>
  </si>
  <si>
    <t>691-1</t>
  </si>
  <si>
    <t>NeuGc1Hex1HexNAc1</t>
  </si>
  <si>
    <t>Galβ1-3(NeuGcα2-6)GalNAcol</t>
  </si>
  <si>
    <t>691-2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716-1</t>
  </si>
  <si>
    <t>NeuAc1HexNAc2</t>
  </si>
  <si>
    <t>GlcNAcβ1-3(NeuAcα2-6)GalNAcol</t>
  </si>
  <si>
    <t>716-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-1</t>
  </si>
  <si>
    <t>NeuGc1HexNAc2</t>
  </si>
  <si>
    <t>GlcNAcβ1-3(NeuGcα2-6)GalNAcol</t>
  </si>
  <si>
    <t>732-2</t>
  </si>
  <si>
    <t>733-1</t>
  </si>
  <si>
    <t>Hex1HexNAc2deHex1</t>
  </si>
  <si>
    <t>Fucα1-2Galβ1-3(GlcNAcβ1-6)GalNAcol</t>
  </si>
  <si>
    <t>Hex2HexNAc2</t>
  </si>
  <si>
    <t>Fucα1-2Galβ1-3(6S-GlcNAcβ1-6)GalNAcol</t>
  </si>
  <si>
    <t>Hex2HexNAc2Sul1</t>
  </si>
  <si>
    <t>Hex1HexNAc3Sul1</t>
  </si>
  <si>
    <t>NeuAc1Hex1HexNAc2</t>
  </si>
  <si>
    <t>NeuGc1Hex1HexNAc2</t>
  </si>
  <si>
    <t>Hex2HexNAc2deHex1</t>
  </si>
  <si>
    <t>936-1</t>
  </si>
  <si>
    <t>Hex1HexNAc3deHex1</t>
  </si>
  <si>
    <t>936-2</t>
  </si>
  <si>
    <t>Hex2HexNAc2deHex1Sul1</t>
  </si>
  <si>
    <t>NeuGc1Hex1HexNAc2deHex1</t>
  </si>
  <si>
    <t>Hex2HexNAc2deHex2Sul1</t>
  </si>
  <si>
    <t>Hex2HexNAc3deHex1Sul1</t>
  </si>
  <si>
    <t>NeuAc1Hex2HexNAc2deHex1</t>
  </si>
  <si>
    <t>Hex2HexNAc3deHex2</t>
  </si>
  <si>
    <t>HexNAc2Sul1</t>
  </si>
  <si>
    <r>
      <t>GlcNAc</t>
    </r>
    <r>
      <rPr>
        <sz val="11"/>
        <color theme="1"/>
        <rFont val="Calibri"/>
        <family val="2"/>
      </rPr>
      <t>β1-3(GlcNAcβ1-6)GalNAcol</t>
    </r>
  </si>
  <si>
    <t>667-1</t>
  </si>
  <si>
    <t>667-2</t>
  </si>
  <si>
    <t>667-3</t>
  </si>
  <si>
    <t>Galβ1-3(6SGlcNAcβ1-6)GalNAcol</t>
  </si>
  <si>
    <t>HexNAc3Sul1</t>
  </si>
  <si>
    <t>733-4</t>
  </si>
  <si>
    <t>Hex1HexNAc3deHex1Sul1</t>
  </si>
  <si>
    <t>GlcNAcβ1-3[SGalβ1-4(Fucα1-3)GlcNAcβ1-6]GalNAcol</t>
  </si>
  <si>
    <t>A</t>
  </si>
  <si>
    <t>975-1</t>
  </si>
  <si>
    <t>NeuGc1Hex2HexNAc2</t>
  </si>
  <si>
    <t>H</t>
  </si>
  <si>
    <t>Hex2HexNAc3Sul1</t>
  </si>
  <si>
    <t>18.28*</t>
  </si>
  <si>
    <t>1016-1</t>
  </si>
  <si>
    <t>1016-2</t>
  </si>
  <si>
    <t>16.56*</t>
  </si>
  <si>
    <t>12.02*</t>
  </si>
  <si>
    <r>
      <t>GlcNAc</t>
    </r>
    <r>
      <rPr>
        <sz val="11"/>
        <color theme="1"/>
        <rFont val="Calibri"/>
        <family val="2"/>
      </rPr>
      <t>β1-3(6SGlcNAcβ1-6)GalNAcol</t>
    </r>
  </si>
  <si>
    <t>16.71*</t>
  </si>
  <si>
    <t>17.12*</t>
  </si>
  <si>
    <t>749-2</t>
  </si>
  <si>
    <t>17.18*</t>
  </si>
  <si>
    <t>15.85*</t>
  </si>
  <si>
    <t>15.89*</t>
  </si>
  <si>
    <t>Hex1HexNAc2deHex1Sul1</t>
  </si>
  <si>
    <t>Galβ1-3[Galβ1-4(6S)GlcNAcβ1-6]GalNAcol</t>
  </si>
  <si>
    <t>829-2</t>
  </si>
  <si>
    <t>Hex1HexNAc3Sul2</t>
  </si>
  <si>
    <t>6SGlcNAc</t>
  </si>
  <si>
    <t>16.36*</t>
  </si>
  <si>
    <t>18.29*</t>
  </si>
  <si>
    <t>15.38*</t>
  </si>
  <si>
    <t>15.34*</t>
  </si>
  <si>
    <t>1032-4</t>
  </si>
  <si>
    <t>Hex2HexNAc3Sul2</t>
  </si>
  <si>
    <t>1121-1</t>
  </si>
  <si>
    <t>1121-2</t>
  </si>
  <si>
    <t>GalNAcα1-3(Fucα1-2)Galβ1-4(6S)GlcNAcβ1-3Galβ1-3GalNAcol</t>
  </si>
  <si>
    <t>19.00*</t>
  </si>
  <si>
    <t>Hex1HexNAc4deHex1Sul1</t>
  </si>
  <si>
    <t>GalNAcα1-3(Fucα1-2)Galβ1-3GlcNAcβ1-3(6SGlcNAcβ1-6)GalNAcol</t>
  </si>
  <si>
    <t>Hex2HexNAc3deHex1Sul2</t>
  </si>
  <si>
    <t>19.63*</t>
  </si>
  <si>
    <t>20.04*</t>
  </si>
  <si>
    <t>20.15*</t>
  </si>
  <si>
    <t>Hex2HexNAc3deHex2Sul1</t>
  </si>
  <si>
    <t>20.56*</t>
  </si>
  <si>
    <t>1340-1</t>
  </si>
  <si>
    <t>Hex3HexNAc3deHex1Sul1</t>
  </si>
  <si>
    <t>21.16*</t>
  </si>
  <si>
    <t>21.81*</t>
  </si>
  <si>
    <t>22.07*</t>
  </si>
  <si>
    <t>Hex2HexNAc4deHex1Sul1</t>
  </si>
  <si>
    <t>17.94*</t>
  </si>
  <si>
    <t>17.73*</t>
  </si>
  <si>
    <t>Hex3HexNAc3deHex1Sul2</t>
  </si>
  <si>
    <t>Hex3HexNAc3deHex2Sul1</t>
  </si>
  <si>
    <t>20.51*</t>
  </si>
  <si>
    <t>1486-2</t>
  </si>
  <si>
    <t>19.94*</t>
  </si>
  <si>
    <t>23.53*</t>
  </si>
  <si>
    <t>Hex2HexNAc4deHex2Sul1</t>
  </si>
  <si>
    <t>Hex3HexNAc3deHex2Sul2</t>
  </si>
  <si>
    <t>Hex3HexNAc4deHex1Sul2</t>
  </si>
  <si>
    <t>20.35*</t>
  </si>
  <si>
    <t>18.17*</t>
  </si>
  <si>
    <t>[1]</t>
  </si>
  <si>
    <t>[2]</t>
  </si>
  <si>
    <t>Hex, hexose; HexNAc, N-acetylhexosamine; deHex, fucose; NeuAc, N-acetylneuraminic acid; NeuGc, N-acetyl glycolylneuraminic acid; S, sulphate</t>
  </si>
  <si>
    <t>[3]</t>
  </si>
  <si>
    <t>[5]</t>
  </si>
  <si>
    <t>[6]</t>
  </si>
  <si>
    <t>Sample name</t>
  </si>
  <si>
    <t>[7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20.47*</t>
  </si>
  <si>
    <t>878-2</t>
  </si>
  <si>
    <t>NeuAcα2-3Galβ1-3(GlcNAcβ1-6)GalNAcol</t>
  </si>
  <si>
    <t>19.11*</t>
  </si>
  <si>
    <t>975-3</t>
  </si>
  <si>
    <t>829-3</t>
  </si>
  <si>
    <t>19.09*</t>
  </si>
  <si>
    <t>17.46*</t>
  </si>
  <si>
    <t>18.00*</t>
  </si>
  <si>
    <t>17.93*</t>
  </si>
  <si>
    <r>
      <t xml:space="preserve">Putative structures </t>
    </r>
    <r>
      <rPr>
        <vertAlign val="superscript"/>
        <sz val="11"/>
        <color theme="1"/>
        <rFont val="Calibri"/>
        <family val="2"/>
        <scheme val="minor"/>
      </rPr>
      <t>[3]</t>
    </r>
  </si>
  <si>
    <r>
      <t>Sul</t>
    </r>
    <r>
      <rPr>
        <vertAlign val="superscript"/>
        <sz val="11"/>
        <color theme="1"/>
        <rFont val="Calibri"/>
        <family val="2"/>
      </rPr>
      <t>[4]</t>
    </r>
  </si>
  <si>
    <t>RT62</t>
  </si>
  <si>
    <t>Intensity62</t>
  </si>
  <si>
    <t>Percentage55</t>
  </si>
  <si>
    <t>RT65</t>
  </si>
  <si>
    <t>Intensity65</t>
  </si>
  <si>
    <t>Percentage57</t>
  </si>
  <si>
    <t>RT66</t>
  </si>
  <si>
    <t>Intensity66</t>
  </si>
  <si>
    <t>Percentage58</t>
  </si>
  <si>
    <t>RT63</t>
  </si>
  <si>
    <t>Intensity63</t>
  </si>
  <si>
    <t>Percentage56</t>
  </si>
  <si>
    <t>RT64</t>
  </si>
  <si>
    <t>Intensity64</t>
  </si>
  <si>
    <t>Percentage59</t>
  </si>
  <si>
    <t>Hex1HexNAc1Sul</t>
  </si>
  <si>
    <t>3SGal</t>
  </si>
  <si>
    <r>
      <t>6SGlcNAc</t>
    </r>
    <r>
      <rPr>
        <sz val="11"/>
        <color theme="1"/>
        <rFont val="Calibri"/>
        <family val="2"/>
      </rPr>
      <t>β1-3GalNAcol</t>
    </r>
  </si>
  <si>
    <t>14.64*</t>
  </si>
  <si>
    <t>H3</t>
  </si>
  <si>
    <t>6SGal</t>
  </si>
  <si>
    <t>a/x</t>
  </si>
  <si>
    <t>19.30*</t>
  </si>
  <si>
    <t>3SGalβ1-4GlcNAcβ1-3GalNAcol</t>
  </si>
  <si>
    <t>708-1</t>
  </si>
  <si>
    <r>
      <t>6SGlcNAc</t>
    </r>
    <r>
      <rPr>
        <sz val="11"/>
        <color theme="1"/>
        <rFont val="Calibri"/>
        <family val="2"/>
      </rPr>
      <t>β1-3(GlcNAcβ1-6)GalNAcol</t>
    </r>
  </si>
  <si>
    <t>708-2</t>
  </si>
  <si>
    <t>GalNAcα1-3(NeuGcα2-6)GalNAcol</t>
  </si>
  <si>
    <t>H1</t>
  </si>
  <si>
    <t>H2</t>
  </si>
  <si>
    <t>Galβ1-3GlcNAcβ1-3Galβ1-3GalNAcol</t>
  </si>
  <si>
    <t>Hex1HexNAc1deHex2Sul1</t>
  </si>
  <si>
    <t>SGal-(Fuc)GlcNAc-Fucol</t>
  </si>
  <si>
    <t>b/y</t>
  </si>
  <si>
    <t>16.81*</t>
  </si>
  <si>
    <t>813-1</t>
  </si>
  <si>
    <t>6SGalβ1-4(Fucα1-3)GlcNAcβ1-3GalNAcol</t>
  </si>
  <si>
    <t>813-2</t>
  </si>
  <si>
    <t>16.96*</t>
  </si>
  <si>
    <t>3SGalβ1-3GlcNAcβ1-3Galβ1-3GalNAcol</t>
  </si>
  <si>
    <t>870-2</t>
  </si>
  <si>
    <t>18.49*</t>
  </si>
  <si>
    <t>21.57*</t>
  </si>
  <si>
    <t>Galβ1-4GlcNAcβ1-3(6SGlcNAcβ1-6)GalNAcol</t>
  </si>
  <si>
    <t>870-4</t>
  </si>
  <si>
    <t>GlcNAcβ1-3[Galβ1-4(6S)GlcNAcβ1-6]GalNAcol</t>
  </si>
  <si>
    <r>
      <t>NeuGc</t>
    </r>
    <r>
      <rPr>
        <sz val="11"/>
        <color theme="1"/>
        <rFont val="Calibri"/>
        <family val="2"/>
      </rPr>
      <t>α2-3</t>
    </r>
    <r>
      <rPr>
        <sz val="11"/>
        <color theme="1"/>
        <rFont val="Calibri"/>
        <family val="2"/>
        <scheme val="minor"/>
      </rPr>
      <t>Galβ1-3(GlcNAcβ1-6)GalNAcol</t>
    </r>
  </si>
  <si>
    <r>
      <t>Galβ1-3[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6]GalNAcol</t>
    </r>
  </si>
  <si>
    <t>GlcNAcβ1-3[Gal-(Fuc)GlcNAcβ1-6]GalNAcol</t>
  </si>
  <si>
    <r>
      <t>3S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3(6S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6)GalNAcol</t>
    </r>
  </si>
  <si>
    <t>NeuAc1Hex1HexNAc2Sul1</t>
  </si>
  <si>
    <t>NeuAcα2-3Galβ1-3[(6S)GlcNAcβ1-6]GalNAcol</t>
  </si>
  <si>
    <t>NeuGc1Hex1HexNAc2Sul1</t>
  </si>
  <si>
    <t>NeuGcα2-6Galβ1-3(6SGlcNAcβ1-6)GalNAcol</t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t>Galβ1-3[Fucα1-2(6S)Galβ1-4GlcNAcβ1-6]GalNAcol</t>
  </si>
  <si>
    <t>Gal(Fuc)(6S)GlcNAcβ1-3Galβ1-3GalNAcol</t>
  </si>
  <si>
    <t>975-4</t>
  </si>
  <si>
    <t>975-5</t>
  </si>
  <si>
    <t>Fucα1-2Galβ1-3[Galβ1-4(6S)GlcNAcβ1-6]GalNAcol</t>
  </si>
  <si>
    <t>GlcNAcβ1-3[Galβ1-4(Fucα1-3)(6S)GlcNAcβ1-6]GalNAcol</t>
  </si>
  <si>
    <t>16.00*</t>
  </si>
  <si>
    <t>15.78*</t>
  </si>
  <si>
    <t>15.97*</t>
  </si>
  <si>
    <t>17.49*</t>
  </si>
  <si>
    <t>17.56*</t>
  </si>
  <si>
    <t>Gal(Fuc)GlcNAcβ1-3(6SGlcNAcβ1-6)GalNAcol</t>
  </si>
  <si>
    <t>16.31*</t>
  </si>
  <si>
    <t>16.09*</t>
  </si>
  <si>
    <t>16.27*</t>
  </si>
  <si>
    <t>17.96*</t>
  </si>
  <si>
    <t>18.48*</t>
  </si>
  <si>
    <t>1016-3</t>
  </si>
  <si>
    <t>Fucα1-2Galβ1-3GlcNAcβ-3(6SGlcNAcβ1-6)GalNAcol</t>
  </si>
  <si>
    <t>1016-5</t>
  </si>
  <si>
    <t>18.55*</t>
  </si>
  <si>
    <t>20.97*</t>
  </si>
  <si>
    <t>NeuGcα2-3Galβ1-3(Galβ1-4GlcNAcβ1-6)GalNAcol</t>
  </si>
  <si>
    <t>1096-1</t>
  </si>
  <si>
    <t>Hex1HexNAc3deHex1Sul2</t>
  </si>
  <si>
    <t>6SGalβ1-(Fucα1-)GlcNAcβ1-3(6SGlcNAcβ1-6)GalNAcol</t>
  </si>
  <si>
    <t>1096-2</t>
  </si>
  <si>
    <t>6SGalβ1-(Fucα1-)(6S)GlcNAcβ1-3(GlcNAcβ1-6)GalNAcol</t>
  </si>
  <si>
    <t>1097-1</t>
  </si>
  <si>
    <t>NeuGc1Hex1HexNAc3</t>
  </si>
  <si>
    <t>1112-1</t>
  </si>
  <si>
    <t>3SGal-GlcNAcβ1-3(6SGlcNAcβ1-6)Galβ1-3GalNAcol</t>
  </si>
  <si>
    <t>1112-2</t>
  </si>
  <si>
    <t>SGalβ1-4GlcNAcβ1-3(SGalβ1-3GlcNAcβ1-6)GalNAcol</t>
  </si>
  <si>
    <t>Galβ1-3[Fucα1-2Galβ1-3(Fucα1-4)(6S)GlcNAcβ1-6]GalNAcol</t>
  </si>
  <si>
    <t>Fucα1-2Galβ1-3[Gal-(Fuc)(6S)GlcNAcβ1-6]GalNAcol</t>
  </si>
  <si>
    <t>NeuGc1Hex2HexNAc2Sul1</t>
  </si>
  <si>
    <t>NeuGcα2-3Galβ1-3(3SGal-GlcNAcβ1-6)GalNAcol</t>
  </si>
  <si>
    <t>1162-1</t>
  </si>
  <si>
    <t>Hex1HexNAc3deHex2Sul1</t>
  </si>
  <si>
    <t>GlcNAcβ1-3[Fucα1-2Galβ1-(Fucα1-)(6S)GlcNAcβ1-6]GalNAcol</t>
  </si>
  <si>
    <t>1162-2</t>
  </si>
  <si>
    <t>6SGlcNAcβ1-3[Fucα1-2Galβ1-(Fucα1-)GlcNAcβ1-6]GalNAcol</t>
  </si>
  <si>
    <t>Hex2HexNAc2deHex2Sul2</t>
  </si>
  <si>
    <t>27.03*</t>
  </si>
  <si>
    <t>1202-1</t>
  </si>
  <si>
    <t>NeuGc1Hex2HexNAc2deHex1</t>
  </si>
  <si>
    <t>NeuGcα2-3Galβ1-3[Galβ1-4(Fucα1-3)GlcNAcβ1-6]GalNAcol</t>
  </si>
  <si>
    <t>1258-1</t>
  </si>
  <si>
    <t>1258-2</t>
  </si>
  <si>
    <t>1258-3</t>
  </si>
  <si>
    <t>1258-4</t>
  </si>
  <si>
    <t>Hex2HexNAc2deHex3Sul1</t>
  </si>
  <si>
    <t>Fucα1-2Galβ1-3[Fucα1-2Galβ1-4(Fucα1-3)(6S)GlcNAcβ1-6]GalNAcol</t>
  </si>
  <si>
    <t>Hex1HexNAc4deHex2</t>
  </si>
  <si>
    <t>GalNAcα1-2(Fucα1-2)Gal-(Fuc)GlcNAcβ1-3(GlcNAcβ1-6)GalNAcol</t>
  </si>
  <si>
    <t>NeuAc1Hex2HexNAc3Sul1</t>
  </si>
  <si>
    <t>Hex2HexNAc3deHex2sul1</t>
  </si>
  <si>
    <t>NeuAc1Hex2HexNAc2deHex2</t>
  </si>
  <si>
    <r>
      <t>NeuAcα2-3Gaβ1-3[Fucα1-2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1339-1</t>
  </si>
  <si>
    <t>NeuGc1Hex2HexNAc3Sul1</t>
  </si>
  <si>
    <t>Galβ1-3GlcNAcβ1-3[Fucα1-2Galβ1-4(6S)GlcNAcβ1-6]Galβ1-3GalNAcol</t>
  </si>
  <si>
    <t>NeuGc1Hex2HexNAc2deHex2</t>
  </si>
  <si>
    <r>
      <t>NeuGcα2-3Galβ1-3[Fucα1-2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(Fucα1-3)GlcNAcβ1-6]GalNAcol</t>
    </r>
  </si>
  <si>
    <t>Hex1HexNAc4deHex2Sul1</t>
  </si>
  <si>
    <t>GalNAcα1-3(Fucα1-2)Gal-(Fuc)(6S)GlcNAcβ1-6(GlcNAcβ1-3)GalNAcol</t>
  </si>
  <si>
    <t>15.93*</t>
  </si>
  <si>
    <t>GlcNAcα1-4(Fucα1-2)Galβ1-3GlcNAcβ1-3[Galβ1-4(6S)GlcNAcβ1-6]GalNAcol</t>
  </si>
  <si>
    <t>17.52*</t>
  </si>
  <si>
    <t>1404-1</t>
  </si>
  <si>
    <t>Hex2HexNAc3deHex2Sul2</t>
  </si>
  <si>
    <t>Gal(Fuc)(6S)GlcNAcβ1-3(Fucα1-2)Galβ1-3(6SGlcNAcβ1-6)GalNAcol</t>
  </si>
  <si>
    <t>22.78*</t>
  </si>
  <si>
    <t>1404-2</t>
  </si>
  <si>
    <t>SGal-(Fuc)GlcNAcβ1-3[Gal-(Fuc)(6S)GlcNAcβ1-6]GalNAcol</t>
  </si>
  <si>
    <t>1404-3</t>
  </si>
  <si>
    <t>1404-4</t>
  </si>
  <si>
    <t>NeuAc1Hex2HexNAc2deHex2Sul1</t>
  </si>
  <si>
    <t>NeuAcα2-3Galβ1-3[Fucα1-2Galβ1-3(Fucα1-4)(6S)GlcNAcβ1-6]GalNAcol</t>
  </si>
  <si>
    <t>1470-1</t>
  </si>
  <si>
    <t>Hex2HexNAc3deHex3Sul1</t>
  </si>
  <si>
    <t>Fucα1-2Galβ1-3(Fucα1-4)(6S)GlcNAcβ1-3[Gal-(Fuc-)GlcNAcβ1-6]GalNAcol</t>
  </si>
  <si>
    <t>a/b/x/y</t>
  </si>
  <si>
    <t>1470-2</t>
  </si>
  <si>
    <t>Fucα1-2Galβ1-4GlcNAcβ1-3[Fucα1-2Galβ1-3(Fucα1-4)(6S)GlcNAcβ1-6]GalNAcol</t>
  </si>
  <si>
    <t>1470-3</t>
  </si>
  <si>
    <t>Fucα1-2Galβ1-4(6S)GlcNAcβ1-3[Fucα1-2Galβ1-3(Fucα1-4)GlcNAcβ1-6]GalNAcol</t>
  </si>
  <si>
    <t>26.32*</t>
  </si>
  <si>
    <t>NeuGc1Hex2HexNAc3deHex1Sul1</t>
  </si>
  <si>
    <t>18.47*</t>
  </si>
  <si>
    <t>20.24*</t>
  </si>
  <si>
    <t>NeuGc1Hex2HexNAc4Sul1</t>
  </si>
  <si>
    <t>1542-2</t>
  </si>
  <si>
    <t>1550-1</t>
  </si>
  <si>
    <t>Hex2HexNAc3deHex3Sul2</t>
  </si>
  <si>
    <t>16.26*</t>
  </si>
  <si>
    <t>1550-2</t>
  </si>
  <si>
    <t>Fucα1-2Gal-(Fuc)GlcNAcβ1-3[SGal-(Fuc)(6S)GlcNAcβ1-6]GalNAcol</t>
  </si>
  <si>
    <t>NeuGc1Hex2HexNAc3deHex2</t>
  </si>
  <si>
    <t>NeuGcα2-3Galβ1-3[GalNAcα1-3(Fucα1-2)Gal-(Fuc)GlcNAcβ1-6]GalNAcol</t>
  </si>
  <si>
    <t>Hex2HexNAc4deHex2Sul2</t>
  </si>
  <si>
    <t>A/a/x</t>
  </si>
  <si>
    <t>1607-2</t>
  </si>
  <si>
    <t>Gal-(Fuc)(6S)GlcNAcβ1-3[GalNAcα1-3(Fucα1-2)Gal-(6S)GlcNAcβ1-6]GalNAcol</t>
  </si>
  <si>
    <t>Hex2HexNAc3deHex4Sul1</t>
  </si>
  <si>
    <t>Fucα1-2Gal(Fuc)GlcNAcβ1-3[Fucα1-2Gal-(Fuc)(6S)GlcNAcβ1-6]GalNAcol</t>
  </si>
  <si>
    <t>1623-2</t>
  </si>
  <si>
    <t>Gal-(6S)GlcNAcβ1-3[SGal-(Fuc)(6S)GlcNAcβ1-6]Galβ1-3(GlcNAcβ1-6)GalNAcol</t>
  </si>
  <si>
    <t>NeuGc1Hex3HexNAc3deHex1Sul1</t>
  </si>
  <si>
    <t>1673-1</t>
  </si>
  <si>
    <t>Hex2HexNAc4deHex3Sul1</t>
  </si>
  <si>
    <t>1914-1</t>
  </si>
  <si>
    <t>NeuGc1Hex2HexNAc4deHex2Sul2</t>
  </si>
  <si>
    <t>NeuGc1Hex3HexNAc4deHex1Sul2</t>
  </si>
  <si>
    <t>Not assigned</t>
  </si>
  <si>
    <t>NeuGc1Hex3HexNAc3deHex3Sul2</t>
  </si>
  <si>
    <t>mass of strucutre in negative ion mode; mass with hyphens indicates the isomeric structures; highlighted in green is free glycan (non-reduced)</t>
  </si>
  <si>
    <t>RT67</t>
  </si>
  <si>
    <t>Intensity67</t>
  </si>
  <si>
    <t>Percentage60</t>
  </si>
  <si>
    <t>Percentage63</t>
  </si>
  <si>
    <t>RT68</t>
  </si>
  <si>
    <t>Intensity68</t>
  </si>
  <si>
    <t>1527-4</t>
  </si>
  <si>
    <t>1527-5</t>
  </si>
  <si>
    <t>SGal-(Fuc)GlcNAcβ1-3Galβ1-4(Fucα1-3)GlcNAcβ1-3(GlcNAcβ1-6)GalNAcol</t>
  </si>
  <si>
    <t>Gal-(Fuc)GlcNAcβ1-3Galβ1-4(Fucα1-3)(6S)GlcNAcβ1-3(GlcNAcβ1-6)GalNAcol</t>
  </si>
  <si>
    <t>33.86*</t>
  </si>
  <si>
    <t>Fucα1-2Galβ1-3GlcNAcβ1-3[Fucα1-2(S)Gal-(6S)GlcNAcβ1-6]GalNAcol</t>
  </si>
  <si>
    <t>18.06*</t>
  </si>
  <si>
    <t>Galβ1-3[3SGal-GlcNAcβ1-3Galβ1-4(Fucα1-3)(6S)GlcNAcβ1-6]GalNAcol</t>
  </si>
  <si>
    <t>18.68*</t>
  </si>
  <si>
    <t>NeuGcα2-3(GalNAcβ1-4)Galβ1-3(GlcNAcβ1-6)GalNAcol</t>
  </si>
  <si>
    <t>1178-5</t>
  </si>
  <si>
    <t>1178-6</t>
  </si>
  <si>
    <t>1178-7</t>
  </si>
  <si>
    <t>Gal-GlcNAcβ1-3[Gal(Fuc)(6S)GlcNAcβ1-6]GalNAcol</t>
  </si>
  <si>
    <t>Gal-GlcNAcβ1-3(Fucα1-2)Galβ1-4(6S)GlcNAcβ1-3GalNAcol</t>
  </si>
  <si>
    <t>18.39*</t>
  </si>
  <si>
    <t>16.63*</t>
  </si>
  <si>
    <t>16.51*</t>
  </si>
  <si>
    <t>16.82*</t>
  </si>
  <si>
    <t>Percentage66</t>
  </si>
  <si>
    <t>Percentage634</t>
  </si>
  <si>
    <t>RT69</t>
  </si>
  <si>
    <t>Intensity69</t>
  </si>
  <si>
    <t>RT70</t>
  </si>
  <si>
    <t>Intensity70</t>
  </si>
  <si>
    <t>Percentage564</t>
  </si>
  <si>
    <t>Percentage570</t>
  </si>
  <si>
    <t>RT71</t>
  </si>
  <si>
    <t>Intensity71</t>
  </si>
  <si>
    <t>RT72</t>
  </si>
  <si>
    <t>Intensity72</t>
  </si>
  <si>
    <t>RT73</t>
  </si>
  <si>
    <t>Intensity73</t>
  </si>
  <si>
    <t>Percentage61</t>
  </si>
  <si>
    <t>Percentage594</t>
  </si>
  <si>
    <t>Fucα1-2Galβ1-3[Fucα1-2(S)Galβ1-4GlcNAcβ1-6]GalNAcol</t>
  </si>
  <si>
    <t>22.30*</t>
  </si>
  <si>
    <t>19.61*</t>
  </si>
  <si>
    <t>21.59*</t>
  </si>
  <si>
    <t>950-1</t>
  </si>
  <si>
    <t>950-2</t>
  </si>
  <si>
    <t>6SGlcNAcβ1-3(3Gal-GlcNAcβ1-6)GalNAcol</t>
  </si>
  <si>
    <t>15.96*</t>
  </si>
  <si>
    <t>Gal(6S)GlcNAcβ1-3[SGalβ1-4(Fuc)GlcNAcβ1-6]GalNAcol</t>
  </si>
  <si>
    <t>SGalβ1-4GlcNAcβ1-3Galβ1-4GlcNAcβ1-3(NeuAcα2-6)GalNAcol</t>
  </si>
  <si>
    <t>11.88*</t>
  </si>
  <si>
    <t>18.31*</t>
  </si>
  <si>
    <t>19.24*</t>
  </si>
  <si>
    <t>16.05*</t>
  </si>
  <si>
    <t>16.20*</t>
  </si>
  <si>
    <t>16.43*</t>
  </si>
  <si>
    <t>13.89*</t>
  </si>
  <si>
    <t>15.75*</t>
  </si>
  <si>
    <t>1324-5</t>
  </si>
  <si>
    <t>1324-6</t>
  </si>
  <si>
    <t>1324-7</t>
  </si>
  <si>
    <t>1324-8</t>
  </si>
  <si>
    <t>Gal(Fuc)GlcNAcβ1-3[Gal(Fuc)(6S)GlcNAcβ1-6]GalNAcol</t>
  </si>
  <si>
    <t>Fucα1-2Gal-GlcNAcβ1-3[Gal-(Fuc)(6S)GlcNAcβ1-6]GalNAcol</t>
  </si>
  <si>
    <t>Fucα1-2Gal-GlcNAcβ1-3[3SGal-(Fuc)GlcNAcβ1-6]GalNAcol</t>
  </si>
  <si>
    <t>17.87*</t>
  </si>
  <si>
    <t>17.90*</t>
  </si>
  <si>
    <t>18.72*</t>
  </si>
  <si>
    <t>18.52*</t>
  </si>
  <si>
    <t>14.69*</t>
  </si>
  <si>
    <t>14.51*</t>
  </si>
  <si>
    <t>15.00*</t>
  </si>
  <si>
    <t>14.82*</t>
  </si>
  <si>
    <t>20.96*</t>
  </si>
  <si>
    <t>19.07*</t>
  </si>
  <si>
    <t>17.44*</t>
  </si>
  <si>
    <t>667-4</t>
  </si>
  <si>
    <t>667-5</t>
  </si>
  <si>
    <t>1420-1</t>
  </si>
  <si>
    <t>1566-1</t>
  </si>
  <si>
    <t>1607-3</t>
  </si>
  <si>
    <t>18.90*</t>
  </si>
  <si>
    <t>1930-1</t>
  </si>
  <si>
    <t>14.88*</t>
  </si>
  <si>
    <t>16.41*</t>
  </si>
  <si>
    <t>17.04*</t>
  </si>
  <si>
    <t>975-8</t>
  </si>
  <si>
    <t>Galβ1-3[NeuAcα2-3Galβ1-3(Fucα1-4)GlcNAcβ1-6]GalNAcol</t>
  </si>
  <si>
    <t>Gal-(Fuc)GlcNAcβ1-3[SGal-(Fuc)GlcNAcβ1-6]GalNAcol</t>
  </si>
  <si>
    <t>1324-9</t>
  </si>
  <si>
    <t>19.21*</t>
  </si>
  <si>
    <t>20.66*</t>
  </si>
  <si>
    <t>19.93*</t>
  </si>
  <si>
    <t>1470-5</t>
  </si>
  <si>
    <t>1470-6</t>
  </si>
  <si>
    <t>22.00*</t>
  </si>
  <si>
    <t>21.26*</t>
  </si>
  <si>
    <t>1258-5</t>
  </si>
  <si>
    <t>20.55*</t>
  </si>
  <si>
    <t>19.92*</t>
  </si>
  <si>
    <t>3SGal-GlcNAcβ1-3[Fucα1-2Gal-(Fuc)(6S)GlcNAcβ1-6]GalNAcol</t>
  </si>
  <si>
    <t>3SGal-(Fuc)GlcNAcβ1-3[Fucα1-2Gal-(Fuc)(6S)GlcNAcβ1-6]GalNAcol</t>
  </si>
  <si>
    <t>17.75*</t>
  </si>
  <si>
    <t>16.19*</t>
  </si>
  <si>
    <t>1032-5</t>
  </si>
  <si>
    <t>19.81*</t>
  </si>
  <si>
    <t>16.92*</t>
  </si>
  <si>
    <t>15.09*</t>
  </si>
  <si>
    <t>NeuGc1Hex3HexNAc4deHex1Sul1</t>
  </si>
  <si>
    <t>15.29*</t>
  </si>
  <si>
    <t>16.73*</t>
  </si>
  <si>
    <t>17.35*</t>
  </si>
  <si>
    <t>1056-2</t>
  </si>
  <si>
    <t>Galβ1-4GlcNAcβ1-3Galβ1-3(NeuAcα2-6)GalNAcol</t>
  </si>
  <si>
    <t>19.01*</t>
  </si>
  <si>
    <t>17.54*</t>
  </si>
  <si>
    <t>20.54*</t>
  </si>
  <si>
    <t>19.85*</t>
  </si>
  <si>
    <t>19.22*</t>
  </si>
  <si>
    <t>870-7</t>
  </si>
  <si>
    <t>15.72*</t>
  </si>
  <si>
    <t>16.11*</t>
  </si>
  <si>
    <t>17.24*</t>
  </si>
  <si>
    <t>17.66*</t>
  </si>
  <si>
    <t>19.54*</t>
  </si>
  <si>
    <t>14.92*</t>
  </si>
  <si>
    <t>20.34*</t>
  </si>
  <si>
    <t>15.69*</t>
  </si>
  <si>
    <t>17.34*</t>
  </si>
  <si>
    <t>18.07*</t>
  </si>
  <si>
    <t>20.86*</t>
  </si>
  <si>
    <t>23.75*</t>
  </si>
  <si>
    <t>15.84*</t>
  </si>
  <si>
    <t>16.86*</t>
  </si>
  <si>
    <t>17.27*</t>
  </si>
  <si>
    <t>20.19*</t>
  </si>
  <si>
    <t>21.09*</t>
  </si>
  <si>
    <t>22.42*</t>
  </si>
  <si>
    <t>29.64*</t>
  </si>
  <si>
    <t>13.18*</t>
  </si>
  <si>
    <t>17.10*</t>
  </si>
  <si>
    <t xml:space="preserve">Gal-(Fuc)GlcNAcβ1-3(NeuGcα2-6)GalNAcol
</t>
  </si>
  <si>
    <t>1056-3</t>
  </si>
  <si>
    <r>
      <t>Gal(Fuc)GlcNAc</t>
    </r>
    <r>
      <rPr>
        <sz val="11"/>
        <color theme="1"/>
        <rFont val="Calibri"/>
        <family val="2"/>
      </rPr>
      <t>β1-3[Gal(Fuc)GlcNAcβ1-6]GalNAcol</t>
    </r>
  </si>
  <si>
    <t>17.72*</t>
  </si>
  <si>
    <t>18.34*</t>
  </si>
  <si>
    <t>19.49*</t>
  </si>
  <si>
    <t>22.15*</t>
  </si>
  <si>
    <t>22.98*</t>
  </si>
  <si>
    <t>3SGal-(NeuGcα2-6)GlcNAcβ1-3Galβ1-4GlcNAcβ1-3GalNAcol</t>
  </si>
  <si>
    <t>19.59*</t>
  </si>
  <si>
    <t>17.74*</t>
  </si>
  <si>
    <t>17.85*</t>
  </si>
  <si>
    <t>17.13*</t>
  </si>
  <si>
    <t>16.62*</t>
  </si>
  <si>
    <t>19.69*</t>
  </si>
  <si>
    <t>27.39*</t>
  </si>
  <si>
    <t>15.10*</t>
  </si>
  <si>
    <t>20.89*</t>
  </si>
  <si>
    <t>15.99*</t>
  </si>
  <si>
    <t>17.42*</t>
  </si>
  <si>
    <t>16.40*</t>
  </si>
  <si>
    <t>15.06*</t>
  </si>
  <si>
    <t>17.80*</t>
  </si>
  <si>
    <t>15.24*</t>
  </si>
  <si>
    <t>13.50*</t>
  </si>
  <si>
    <t>15.03*</t>
  </si>
  <si>
    <t>15.55*</t>
  </si>
  <si>
    <t>19.84*</t>
  </si>
  <si>
    <t>20.05*</t>
  </si>
  <si>
    <t>26.09*</t>
  </si>
  <si>
    <t>only in one sample?</t>
  </si>
  <si>
    <t>BT4863</t>
  </si>
  <si>
    <t>BT1636</t>
  </si>
  <si>
    <t>BT1622</t>
  </si>
  <si>
    <t>BT1628</t>
  </si>
  <si>
    <t>BT3177</t>
  </si>
  <si>
    <t>12.86**</t>
  </si>
  <si>
    <t>10.66**</t>
  </si>
  <si>
    <t>12.95**</t>
  </si>
  <si>
    <t>10.79**</t>
  </si>
  <si>
    <t>11.76**</t>
  </si>
  <si>
    <t>12.46**</t>
  </si>
  <si>
    <t>12.72**</t>
  </si>
  <si>
    <t>12.60*</t>
  </si>
  <si>
    <t>10.82**</t>
  </si>
  <si>
    <t>13.20*</t>
  </si>
  <si>
    <t>14.67*</t>
  </si>
  <si>
    <t>15.65*</t>
  </si>
  <si>
    <t>13.38*</t>
  </si>
  <si>
    <t>15.20*</t>
  </si>
  <si>
    <t>12.62*</t>
  </si>
  <si>
    <t>14.94*</t>
  </si>
  <si>
    <t>a mixture of 3SGalβ1-3GlcNAcβ1-3GalNAcol and Galβ1-4(6S)GlcNAcβ1-3GalNAcol</t>
  </si>
  <si>
    <t>17.59**</t>
  </si>
  <si>
    <t>13.96**</t>
  </si>
  <si>
    <t>14.93**</t>
  </si>
  <si>
    <t>12.71*</t>
  </si>
  <si>
    <t>17.87**</t>
  </si>
  <si>
    <t>14.62*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(6S)GlcNAcβ1-3GalNAcol</t>
    </r>
  </si>
  <si>
    <t>18.08**</t>
  </si>
  <si>
    <t>17.86**</t>
  </si>
  <si>
    <t>15.27**</t>
  </si>
  <si>
    <t>11.30**</t>
  </si>
  <si>
    <t>11.19**</t>
  </si>
  <si>
    <t>12.87**</t>
  </si>
  <si>
    <t>11.34**</t>
  </si>
  <si>
    <t>11.92**</t>
  </si>
  <si>
    <t>12.24**</t>
  </si>
  <si>
    <t>12.97**</t>
  </si>
  <si>
    <t>12.52**</t>
  </si>
  <si>
    <r>
      <t>GlcNAcβ1-3(6S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β1-6)GalNAcol</t>
    </r>
  </si>
  <si>
    <t>21.30**</t>
  </si>
  <si>
    <t>18.97*</t>
  </si>
  <si>
    <t>17.32*</t>
  </si>
  <si>
    <t>16.38*</t>
  </si>
  <si>
    <t>19.52**</t>
  </si>
  <si>
    <t>19.40*</t>
  </si>
  <si>
    <t>19.92**</t>
  </si>
  <si>
    <t>20.35**</t>
  </si>
  <si>
    <t>20.54**</t>
  </si>
  <si>
    <t>18.45**</t>
  </si>
  <si>
    <t>16.38**</t>
  </si>
  <si>
    <t>16.87**</t>
  </si>
  <si>
    <t>19.34**</t>
  </si>
  <si>
    <t>17.05**</t>
  </si>
  <si>
    <t>18.17**</t>
  </si>
  <si>
    <t>18.80**</t>
  </si>
  <si>
    <t>18.89**</t>
  </si>
  <si>
    <t>18.36**</t>
  </si>
  <si>
    <t>19.75**</t>
  </si>
  <si>
    <t>16.91**</t>
  </si>
  <si>
    <t>17.18**</t>
  </si>
  <si>
    <t>14.31**</t>
  </si>
  <si>
    <t>14.57**</t>
  </si>
  <si>
    <t>16.25**</t>
  </si>
  <si>
    <t>14.30**</t>
  </si>
  <si>
    <t>14.76**</t>
  </si>
  <si>
    <t>15.39**</t>
  </si>
  <si>
    <t>15.69**</t>
  </si>
  <si>
    <t>15.91**</t>
  </si>
  <si>
    <t>16.42**</t>
  </si>
  <si>
    <t>16.09**</t>
  </si>
  <si>
    <t>14.34**</t>
  </si>
  <si>
    <t>16.57**</t>
  </si>
  <si>
    <t>17.28**</t>
  </si>
  <si>
    <t>16.98**</t>
  </si>
  <si>
    <t>18.11**</t>
  </si>
  <si>
    <t>17.73**</t>
  </si>
  <si>
    <t>16.85**</t>
  </si>
  <si>
    <t>18.66**</t>
  </si>
  <si>
    <t>20.16**</t>
  </si>
  <si>
    <t>19.73**</t>
  </si>
  <si>
    <t>20.86**</t>
  </si>
  <si>
    <t>20.67**</t>
  </si>
  <si>
    <t>19.72**</t>
  </si>
  <si>
    <t>21.49**</t>
  </si>
  <si>
    <t>19.33**</t>
  </si>
  <si>
    <t>22.20**</t>
  </si>
  <si>
    <t>16.67*</t>
  </si>
  <si>
    <t>16.85*</t>
  </si>
  <si>
    <t>18.15*</t>
  </si>
  <si>
    <t>16.91*</t>
  </si>
  <si>
    <t>16.98*</t>
  </si>
  <si>
    <t>19.79**</t>
  </si>
  <si>
    <t>19.59**</t>
  </si>
  <si>
    <t>19.28**</t>
  </si>
  <si>
    <t>15.95**</t>
  </si>
  <si>
    <t>18.31**</t>
  </si>
  <si>
    <t>16.03**</t>
  </si>
  <si>
    <t>17.85**</t>
  </si>
  <si>
    <t>17.44**</t>
  </si>
  <si>
    <t>19.02**</t>
  </si>
  <si>
    <t>16.40**</t>
  </si>
  <si>
    <t>17.52**</t>
  </si>
  <si>
    <t>17.08**</t>
  </si>
  <si>
    <t>19.95**</t>
  </si>
  <si>
    <t>18.26**</t>
  </si>
  <si>
    <t>19.20**</t>
  </si>
  <si>
    <t>19.11**</t>
  </si>
  <si>
    <t>19.55**</t>
  </si>
  <si>
    <t>19.31**</t>
  </si>
  <si>
    <t>20.87**</t>
  </si>
  <si>
    <t>16.77**</t>
  </si>
  <si>
    <t>20.92**</t>
  </si>
  <si>
    <t>24.45**</t>
  </si>
  <si>
    <t>23.71**</t>
  </si>
  <si>
    <t>24.90**</t>
  </si>
  <si>
    <t>19.50**</t>
  </si>
  <si>
    <t>19.93**</t>
  </si>
  <si>
    <t>20.23**</t>
  </si>
  <si>
    <t>18.39**</t>
  </si>
  <si>
    <t>18.27**</t>
  </si>
  <si>
    <t>22.39**</t>
  </si>
  <si>
    <t>18.70*</t>
  </si>
  <si>
    <t>19..24**</t>
  </si>
  <si>
    <t>17.45*</t>
  </si>
  <si>
    <t>18.49**</t>
  </si>
  <si>
    <t>18.91*</t>
  </si>
  <si>
    <t>18.78**</t>
  </si>
  <si>
    <t>18.65**</t>
  </si>
  <si>
    <t>17.24**</t>
  </si>
  <si>
    <t>18.15**</t>
  </si>
  <si>
    <t>18.46**</t>
  </si>
  <si>
    <t>19.54**</t>
  </si>
  <si>
    <t>19.31*</t>
  </si>
  <si>
    <t>16.81**</t>
  </si>
  <si>
    <t>20.53**</t>
  </si>
  <si>
    <t>15.75**</t>
  </si>
  <si>
    <t>15.93**</t>
  </si>
  <si>
    <t>17.34**</t>
  </si>
  <si>
    <t>15.89**</t>
  </si>
  <si>
    <t>18.97**</t>
  </si>
  <si>
    <t>19.48**</t>
  </si>
  <si>
    <t>19.23**</t>
  </si>
  <si>
    <t>21.71*</t>
  </si>
  <si>
    <t>19.30**</t>
  </si>
  <si>
    <t>21.17*</t>
  </si>
  <si>
    <t>20.30**</t>
  </si>
  <si>
    <t>22.00**</t>
  </si>
  <si>
    <t>21.69*</t>
  </si>
  <si>
    <t>19.25*</t>
  </si>
  <si>
    <t>19.44**</t>
  </si>
  <si>
    <t>20.56**</t>
  </si>
  <si>
    <t>18.99**</t>
  </si>
  <si>
    <t>20.66**</t>
  </si>
  <si>
    <t>19.19**</t>
  </si>
  <si>
    <t>20.33**</t>
  </si>
  <si>
    <t>17.93**</t>
  </si>
  <si>
    <t>18.55**</t>
  </si>
  <si>
    <t>SGalβ1-3GalNAcol</t>
  </si>
  <si>
    <r>
      <t>Gal-GlcNAcβ1-3[Fuc</t>
    </r>
    <r>
      <rPr>
        <sz val="11"/>
        <rFont val="Calibri"/>
        <family val="2"/>
      </rPr>
      <t>α1-2</t>
    </r>
    <r>
      <rPr>
        <sz val="11"/>
        <rFont val="Calibri"/>
        <family val="2"/>
        <scheme val="minor"/>
      </rPr>
      <t>Gal(6S)GlcNAcβ1-6]GalNAcol</t>
    </r>
  </si>
  <si>
    <r>
      <t>Gal</t>
    </r>
    <r>
      <rPr>
        <sz val="11"/>
        <rFont val="Calibri"/>
        <family val="2"/>
      </rPr>
      <t>β1-3</t>
    </r>
    <r>
      <rPr>
        <sz val="11"/>
        <rFont val="Calibri"/>
        <family val="2"/>
        <scheme val="minor"/>
      </rPr>
      <t>(Fucα1-4)GlcNAcβ1-3GalNAcol</t>
    </r>
  </si>
  <si>
    <r>
      <t>Galβ1-4GlcNAc</t>
    </r>
    <r>
      <rPr>
        <sz val="11"/>
        <rFont val="Calibri"/>
        <family val="2"/>
      </rPr>
      <t>β1-3[Galβ1-4(6S)GlcNAcβ1-6]GalNAcol</t>
    </r>
  </si>
  <si>
    <t>18.16**</t>
  </si>
  <si>
    <t>17.27**</t>
  </si>
  <si>
    <t>18.21**</t>
  </si>
  <si>
    <t>17.02**</t>
  </si>
  <si>
    <t>17.56**</t>
  </si>
  <si>
    <t>17.75**</t>
  </si>
  <si>
    <t>17.31**</t>
  </si>
  <si>
    <t>14.72**</t>
  </si>
  <si>
    <t>13.62*</t>
  </si>
  <si>
    <t>13.68*</t>
  </si>
  <si>
    <t>21.77**</t>
  </si>
  <si>
    <t>21.77*</t>
  </si>
  <si>
    <t>19.13**</t>
  </si>
  <si>
    <t>23.33**</t>
  </si>
  <si>
    <t>22.02**</t>
  </si>
  <si>
    <t>19.39**</t>
  </si>
  <si>
    <t>20.94**</t>
  </si>
  <si>
    <t>18.81**</t>
  </si>
  <si>
    <t>18.69**</t>
  </si>
  <si>
    <t>17.38**</t>
  </si>
  <si>
    <t>GlcNAc-SGalβ1-3GalNAcol</t>
  </si>
  <si>
    <t>22,82**</t>
  </si>
  <si>
    <t>SGal</t>
  </si>
  <si>
    <t>6SGlcNAc/3SGal</t>
  </si>
  <si>
    <t>6SGal/6SGlcNAc</t>
  </si>
  <si>
    <t>6SGlcNAc/SGal</t>
  </si>
  <si>
    <t>6SGal/6SGal</t>
  </si>
  <si>
    <t>6SGlcNAc/6SGlcNAc</t>
  </si>
  <si>
    <t>a</t>
  </si>
  <si>
    <t>x</t>
  </si>
  <si>
    <t>H3/y</t>
  </si>
  <si>
    <t>H3/a/x</t>
  </si>
  <si>
    <t>y</t>
  </si>
  <si>
    <t>H3/H</t>
  </si>
  <si>
    <t>b</t>
  </si>
  <si>
    <t>H3/b</t>
  </si>
  <si>
    <t>H/b</t>
  </si>
  <si>
    <t>Structures are given in the text according following rules: the structure is described clockwise and left-to-right where reducing end locates righmost side (as shown in cartoon figure); "+" is used for uncertain location</t>
  </si>
  <si>
    <t>[4]</t>
  </si>
  <si>
    <t>Sialylation [5]</t>
  </si>
  <si>
    <t>Fucosylation [5]</t>
  </si>
  <si>
    <t>Terminal epitope</t>
  </si>
  <si>
    <t>[8]</t>
  </si>
  <si>
    <t>Control [6]</t>
  </si>
  <si>
    <t>RT74 [7]</t>
  </si>
  <si>
    <t>Intensity74 [8]</t>
  </si>
  <si>
    <t>S1_20</t>
  </si>
  <si>
    <t>Amuc0953</t>
  </si>
  <si>
    <t>Amuc0451</t>
  </si>
  <si>
    <t>Amuc0491</t>
  </si>
  <si>
    <t>Amuc1074</t>
  </si>
  <si>
    <t>Amuc1033</t>
  </si>
  <si>
    <t>Amuc0121</t>
  </si>
  <si>
    <t>Amuc1655</t>
  </si>
  <si>
    <t>Amuc1755</t>
  </si>
  <si>
    <t>S1_11</t>
  </si>
  <si>
    <t>S1_15</t>
  </si>
  <si>
    <t>S1_16</t>
  </si>
  <si>
    <t>The cartoon figure is described as "NeuAcα2-6Galβ1-4GlcNAcβ1-2(Galβ1-4GlcNAcβ1-4)Manα1-3(GlcNAcβ1-4)(Galβ1-4GlcNAcβ1-2Manα1-6)Manβ1-4GlcNAcβ1-4(Fucα1-6)GlcNAcol"</t>
  </si>
  <si>
    <t>Sulfate linkage; Presence (1) and absence (0) of sulfation;</t>
  </si>
  <si>
    <t>*MS/MS is available but the intensity calculated manually;  **  MS/MS is not available in this sample. The intensity was calculated manually based on retention time bing similar to the structure in other samples</t>
  </si>
  <si>
    <t>SGal-GlcNAcβ1-3[Fucα1-2Gal-(6S)GlcNAcβ1-6]GalNA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5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Times New Roman"/>
      <family val="1"/>
    </font>
    <font>
      <sz val="8.8000000000000007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b/>
      <sz val="16"/>
      <color rgb="FF7030A0"/>
      <name val="Calibri"/>
      <family val="2"/>
      <scheme val="minor"/>
    </font>
    <font>
      <b/>
      <sz val="16"/>
      <color rgb="FF002060"/>
      <name val="Calibri"/>
      <family val="2"/>
      <scheme val="minor"/>
    </font>
    <font>
      <b/>
      <sz val="16"/>
      <color rgb="FFD575C5"/>
      <name val="Calibri"/>
      <family val="2"/>
      <scheme val="minor"/>
    </font>
    <font>
      <b/>
      <sz val="16"/>
      <color rgb="FFFFC000"/>
      <name val="Calibri"/>
      <family val="2"/>
      <scheme val="minor"/>
    </font>
    <font>
      <b/>
      <sz val="16"/>
      <color rgb="FFFF9933"/>
      <name val="Calibri"/>
      <family val="2"/>
      <scheme val="minor"/>
    </font>
    <font>
      <b/>
      <sz val="1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3" tint="-0.249977111117893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3D1E8"/>
        <bgColor indexed="64"/>
      </patternFill>
    </fill>
    <fill>
      <patternFill patternType="solid">
        <fgColor rgb="FFFFE38B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</borders>
  <cellStyleXfs count="157">
    <xf numFmtId="0" fontId="0" fillId="0" borderId="0"/>
    <xf numFmtId="0" fontId="3" fillId="0" borderId="0"/>
    <xf numFmtId="0" fontId="6" fillId="0" borderId="0"/>
    <xf numFmtId="0" fontId="3" fillId="0" borderId="0"/>
    <xf numFmtId="0" fontId="7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7" fillId="2" borderId="0" applyNumberFormat="0" applyBorder="0" applyAlignment="0" applyProtection="0"/>
    <xf numFmtId="44" fontId="1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1" fillId="0" borderId="0"/>
    <xf numFmtId="0" fontId="10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5" fillId="0" borderId="7" applyNumberFormat="0" applyFill="0" applyAlignment="0" applyProtection="0"/>
    <xf numFmtId="0" fontId="16" fillId="0" borderId="8" applyNumberFormat="0" applyFill="0" applyAlignment="0" applyProtection="0"/>
    <xf numFmtId="0" fontId="17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4" borderId="0" applyNumberFormat="0" applyBorder="0" applyAlignment="0" applyProtection="0"/>
    <xf numFmtId="0" fontId="19" fillId="5" borderId="0" applyNumberFormat="0" applyBorder="0" applyAlignment="0" applyProtection="0"/>
    <xf numFmtId="0" fontId="20" fillId="6" borderId="10" applyNumberFormat="0" applyAlignment="0" applyProtection="0"/>
    <xf numFmtId="0" fontId="21" fillId="7" borderId="11" applyNumberFormat="0" applyAlignment="0" applyProtection="0"/>
    <xf numFmtId="0" fontId="22" fillId="7" borderId="10" applyNumberFormat="0" applyAlignment="0" applyProtection="0"/>
    <xf numFmtId="0" fontId="23" fillId="0" borderId="12" applyNumberFormat="0" applyFill="0" applyAlignment="0" applyProtection="0"/>
    <xf numFmtId="0" fontId="11" fillId="8" borderId="13" applyNumberFormat="0" applyAlignment="0" applyProtection="0"/>
    <xf numFmtId="0" fontId="24" fillId="0" borderId="0" applyNumberFormat="0" applyFill="0" applyBorder="0" applyAlignment="0" applyProtection="0"/>
    <xf numFmtId="0" fontId="1" fillId="9" borderId="14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15" applyNumberFormat="0" applyFill="0" applyAlignment="0" applyProtection="0"/>
    <xf numFmtId="0" fontId="2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" fillId="32" borderId="0" applyNumberFormat="0" applyBorder="0" applyAlignment="0" applyProtection="0"/>
    <xf numFmtId="0" fontId="3" fillId="0" borderId="0"/>
    <xf numFmtId="0" fontId="7" fillId="2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1" fillId="0" borderId="0"/>
  </cellStyleXfs>
  <cellXfs count="188">
    <xf numFmtId="0" fontId="0" fillId="0" borderId="0" xfId="0"/>
    <xf numFmtId="0" fontId="0" fillId="0" borderId="0" xfId="0" applyAlignment="1">
      <alignment horizontal="right"/>
    </xf>
    <xf numFmtId="0" fontId="3" fillId="0" borderId="2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right"/>
    </xf>
    <xf numFmtId="2" fontId="3" fillId="0" borderId="5" xfId="1" applyNumberFormat="1" applyFont="1" applyFill="1" applyBorder="1" applyAlignment="1">
      <alignment horizontal="right"/>
    </xf>
    <xf numFmtId="164" fontId="3" fillId="0" borderId="0" xfId="1" applyNumberFormat="1" applyFont="1" applyFill="1" applyBorder="1" applyAlignment="1">
      <alignment horizontal="right"/>
    </xf>
    <xf numFmtId="0" fontId="3" fillId="0" borderId="6" xfId="1" applyFon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Fill="1" applyAlignment="1">
      <alignment horizontal="right"/>
    </xf>
    <xf numFmtId="0" fontId="3" fillId="0" borderId="1" xfId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right"/>
    </xf>
    <xf numFmtId="0" fontId="3" fillId="0" borderId="1" xfId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left" vertical="center"/>
    </xf>
    <xf numFmtId="164" fontId="3" fillId="0" borderId="3" xfId="1" applyNumberFormat="1" applyFont="1" applyFill="1" applyBorder="1" applyAlignment="1">
      <alignment horizontal="right"/>
    </xf>
    <xf numFmtId="2" fontId="3" fillId="0" borderId="0" xfId="1" applyNumberFormat="1" applyFont="1" applyFill="1" applyBorder="1" applyAlignment="1">
      <alignment horizontal="right"/>
    </xf>
    <xf numFmtId="0" fontId="3" fillId="0" borderId="1" xfId="1" applyFont="1" applyFill="1" applyBorder="1" applyAlignment="1">
      <alignment horizontal="right"/>
    </xf>
    <xf numFmtId="0" fontId="3" fillId="0" borderId="1" xfId="1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right"/>
    </xf>
    <xf numFmtId="0" fontId="0" fillId="0" borderId="1" xfId="68" applyFont="1" applyFill="1" applyBorder="1" applyAlignment="1">
      <alignment horizontal="center"/>
    </xf>
    <xf numFmtId="0" fontId="3" fillId="0" borderId="1" xfId="1" applyFont="1" applyFill="1" applyBorder="1" applyAlignment="1">
      <alignment horizontal="right" vertical="center"/>
    </xf>
    <xf numFmtId="0" fontId="0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right"/>
    </xf>
    <xf numFmtId="0" fontId="1" fillId="0" borderId="1" xfId="3" applyFont="1" applyFill="1" applyBorder="1" applyAlignment="1">
      <alignment horizontal="right"/>
    </xf>
    <xf numFmtId="0" fontId="0" fillId="0" borderId="1" xfId="2" applyFont="1" applyFill="1" applyBorder="1" applyAlignment="1">
      <alignment horizontal="right"/>
    </xf>
    <xf numFmtId="0" fontId="3" fillId="0" borderId="0" xfId="3" applyFill="1" applyAlignment="1">
      <alignment horizontal="right"/>
    </xf>
    <xf numFmtId="0" fontId="0" fillId="0" borderId="0" xfId="0"/>
    <xf numFmtId="0" fontId="0" fillId="0" borderId="0" xfId="0" applyFill="1" applyAlignment="1">
      <alignment horizontal="left"/>
    </xf>
    <xf numFmtId="0" fontId="3" fillId="0" borderId="2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5" fillId="0" borderId="5" xfId="1" applyFont="1" applyFill="1" applyBorder="1" applyAlignment="1">
      <alignment horizontal="right"/>
    </xf>
    <xf numFmtId="164" fontId="5" fillId="0" borderId="3" xfId="1" applyNumberFormat="1" applyFont="1" applyFill="1" applyBorder="1" applyAlignment="1">
      <alignment horizontal="right"/>
    </xf>
    <xf numFmtId="164" fontId="5" fillId="0" borderId="0" xfId="1" applyNumberFormat="1" applyFont="1" applyFill="1" applyBorder="1" applyAlignment="1">
      <alignment horizontal="right"/>
    </xf>
    <xf numFmtId="164" fontId="5" fillId="0" borderId="0" xfId="1" applyNumberFormat="1" applyFont="1" applyFill="1" applyAlignment="1">
      <alignment horizontal="right"/>
    </xf>
    <xf numFmtId="164" fontId="5" fillId="0" borderId="5" xfId="1" applyNumberFormat="1" applyFont="1" applyFill="1" applyBorder="1" applyAlignment="1">
      <alignment horizontal="right"/>
    </xf>
    <xf numFmtId="2" fontId="5" fillId="0" borderId="0" xfId="1" applyNumberFormat="1" applyFont="1" applyFill="1" applyAlignment="1">
      <alignment horizontal="right"/>
    </xf>
    <xf numFmtId="164" fontId="28" fillId="0" borderId="0" xfId="1" applyNumberFormat="1" applyFont="1" applyFill="1" applyAlignment="1">
      <alignment horizontal="right"/>
    </xf>
    <xf numFmtId="0" fontId="3" fillId="0" borderId="0" xfId="1" applyFill="1" applyBorder="1" applyAlignment="1">
      <alignment horizontal="center"/>
    </xf>
    <xf numFmtId="0" fontId="0" fillId="0" borderId="0" xfId="0" applyFont="1" applyFill="1"/>
    <xf numFmtId="164" fontId="28" fillId="0" borderId="0" xfId="1" applyNumberFormat="1" applyFont="1" applyFill="1" applyBorder="1" applyAlignment="1">
      <alignment horizontal="right"/>
    </xf>
    <xf numFmtId="164" fontId="0" fillId="0" borderId="0" xfId="68" applyNumberFormat="1" applyFont="1" applyFill="1" applyBorder="1" applyAlignment="1">
      <alignment horizontal="right"/>
    </xf>
    <xf numFmtId="164" fontId="0" fillId="0" borderId="3" xfId="68" applyNumberFormat="1" applyFont="1" applyFill="1" applyBorder="1" applyAlignment="1">
      <alignment horizontal="right"/>
    </xf>
    <xf numFmtId="0" fontId="0" fillId="0" borderId="0" xfId="68" applyFont="1" applyFill="1" applyBorder="1" applyAlignment="1">
      <alignment horizontal="center"/>
    </xf>
    <xf numFmtId="164" fontId="3" fillId="0" borderId="0" xfId="3" applyNumberFormat="1" applyFont="1" applyFill="1" applyBorder="1" applyAlignment="1">
      <alignment horizontal="right"/>
    </xf>
    <xf numFmtId="164" fontId="3" fillId="0" borderId="3" xfId="3" applyNumberFormat="1" applyFont="1" applyFill="1" applyBorder="1" applyAlignment="1">
      <alignment horizontal="right"/>
    </xf>
    <xf numFmtId="164" fontId="3" fillId="0" borderId="0" xfId="1" applyNumberFormat="1" applyFill="1" applyBorder="1" applyAlignment="1">
      <alignment horizontal="right"/>
    </xf>
    <xf numFmtId="164" fontId="3" fillId="0" borderId="3" xfId="1" applyNumberFormat="1" applyFill="1" applyBorder="1" applyAlignment="1">
      <alignment horizontal="right"/>
    </xf>
    <xf numFmtId="164" fontId="5" fillId="0" borderId="3" xfId="68" applyNumberFormat="1" applyFont="1" applyFill="1" applyBorder="1" applyAlignment="1">
      <alignment horizontal="right"/>
    </xf>
    <xf numFmtId="164" fontId="5" fillId="0" borderId="0" xfId="68" applyNumberFormat="1" applyFont="1" applyFill="1" applyBorder="1" applyAlignment="1">
      <alignment horizontal="right"/>
    </xf>
    <xf numFmtId="0" fontId="0" fillId="0" borderId="0" xfId="3" applyFont="1" applyFill="1" applyBorder="1" applyAlignment="1">
      <alignment horizontal="center"/>
    </xf>
    <xf numFmtId="0" fontId="1" fillId="0" borderId="4" xfId="68" applyFont="1" applyFill="1" applyBorder="1" applyAlignment="1">
      <alignment horizontal="center"/>
    </xf>
    <xf numFmtId="2" fontId="0" fillId="0" borderId="0" xfId="0" applyNumberFormat="1" applyFill="1" applyAlignment="1">
      <alignment horizontal="right"/>
    </xf>
    <xf numFmtId="0" fontId="3" fillId="0" borderId="1" xfId="1" quotePrefix="1" applyFont="1" applyFill="1" applyBorder="1" applyAlignment="1">
      <alignment horizontal="right"/>
    </xf>
    <xf numFmtId="17" fontId="3" fillId="0" borderId="1" xfId="1" quotePrefix="1" applyNumberFormat="1" applyFont="1" applyFill="1" applyBorder="1" applyAlignment="1">
      <alignment horizontal="right"/>
    </xf>
    <xf numFmtId="0" fontId="0" fillId="0" borderId="5" xfId="68" applyFont="1" applyFill="1" applyBorder="1" applyAlignment="1">
      <alignment horizontal="center"/>
    </xf>
    <xf numFmtId="0" fontId="24" fillId="0" borderId="0" xfId="0" applyFont="1" applyFill="1" applyAlignment="1">
      <alignment horizontal="right"/>
    </xf>
    <xf numFmtId="0" fontId="29" fillId="0" borderId="5" xfId="1" applyFont="1" applyFill="1" applyBorder="1" applyAlignment="1">
      <alignment horizontal="right"/>
    </xf>
    <xf numFmtId="164" fontId="30" fillId="0" borderId="0" xfId="1" applyNumberFormat="1" applyFont="1" applyFill="1" applyAlignment="1">
      <alignment horizontal="right"/>
    </xf>
    <xf numFmtId="164" fontId="29" fillId="0" borderId="3" xfId="1" applyNumberFormat="1" applyFont="1" applyFill="1" applyBorder="1" applyAlignment="1">
      <alignment horizontal="right"/>
    </xf>
    <xf numFmtId="164" fontId="29" fillId="0" borderId="0" xfId="1" applyNumberFormat="1" applyFont="1" applyFill="1" applyAlignment="1">
      <alignment horizontal="right"/>
    </xf>
    <xf numFmtId="0" fontId="0" fillId="0" borderId="4" xfId="68" applyFont="1" applyFill="1" applyBorder="1" applyAlignment="1">
      <alignment horizontal="center"/>
    </xf>
    <xf numFmtId="0" fontId="0" fillId="0" borderId="0" xfId="0" applyAlignment="1">
      <alignment horizontal="right"/>
    </xf>
    <xf numFmtId="0" fontId="31" fillId="0" borderId="1" xfId="1" applyFont="1" applyFill="1" applyBorder="1" applyAlignment="1">
      <alignment horizontal="right"/>
    </xf>
    <xf numFmtId="0" fontId="34" fillId="0" borderId="5" xfId="1" applyFont="1" applyFill="1" applyBorder="1" applyAlignment="1">
      <alignment horizontal="right"/>
    </xf>
    <xf numFmtId="164" fontId="35" fillId="0" borderId="0" xfId="1" applyNumberFormat="1" applyFont="1" applyFill="1" applyAlignment="1">
      <alignment horizontal="right"/>
    </xf>
    <xf numFmtId="164" fontId="34" fillId="0" borderId="5" xfId="1" applyNumberFormat="1" applyFont="1" applyFill="1" applyBorder="1" applyAlignment="1">
      <alignment horizontal="right"/>
    </xf>
    <xf numFmtId="164" fontId="34" fillId="0" borderId="3" xfId="1" applyNumberFormat="1" applyFont="1" applyFill="1" applyBorder="1" applyAlignment="1">
      <alignment horizontal="right"/>
    </xf>
    <xf numFmtId="164" fontId="34" fillId="0" borderId="0" xfId="1" applyNumberFormat="1" applyFont="1" applyFill="1" applyAlignment="1">
      <alignment horizontal="right"/>
    </xf>
    <xf numFmtId="0" fontId="0" fillId="0" borderId="0" xfId="0"/>
    <xf numFmtId="0" fontId="3" fillId="0" borderId="5" xfId="1" applyFont="1" applyFill="1" applyBorder="1" applyAlignment="1">
      <alignment horizontal="center"/>
    </xf>
    <xf numFmtId="0" fontId="3" fillId="0" borderId="5" xfId="3" applyFont="1" applyFill="1" applyBorder="1" applyAlignment="1">
      <alignment horizontal="center"/>
    </xf>
    <xf numFmtId="0" fontId="3" fillId="0" borderId="5" xfId="1" applyFill="1" applyBorder="1" applyAlignment="1">
      <alignment horizontal="center"/>
    </xf>
    <xf numFmtId="0" fontId="5" fillId="0" borderId="5" xfId="68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/>
    </xf>
    <xf numFmtId="164" fontId="34" fillId="0" borderId="0" xfId="1" applyNumberFormat="1" applyFont="1" applyFill="1" applyBorder="1" applyAlignment="1">
      <alignment horizontal="right"/>
    </xf>
    <xf numFmtId="164" fontId="35" fillId="0" borderId="0" xfId="1" applyNumberFormat="1" applyFont="1" applyFill="1" applyBorder="1" applyAlignment="1">
      <alignment horizontal="right"/>
    </xf>
    <xf numFmtId="164" fontId="30" fillId="0" borderId="0" xfId="1" applyNumberFormat="1" applyFont="1" applyFill="1" applyBorder="1" applyAlignment="1">
      <alignment horizontal="right"/>
    </xf>
    <xf numFmtId="0" fontId="5" fillId="0" borderId="1" xfId="1" applyFont="1" applyFill="1" applyBorder="1" applyAlignment="1">
      <alignment horizontal="center"/>
    </xf>
    <xf numFmtId="0" fontId="3" fillId="0" borderId="4" xfId="1" applyFill="1" applyBorder="1" applyAlignment="1">
      <alignment horizontal="center"/>
    </xf>
    <xf numFmtId="0" fontId="36" fillId="0" borderId="1" xfId="1" applyFont="1" applyFill="1" applyBorder="1" applyAlignment="1">
      <alignment horizontal="right"/>
    </xf>
    <xf numFmtId="0" fontId="37" fillId="0" borderId="5" xfId="1" applyFont="1" applyFill="1" applyBorder="1" applyAlignment="1">
      <alignment horizontal="right"/>
    </xf>
    <xf numFmtId="164" fontId="38" fillId="0" borderId="0" xfId="1" applyNumberFormat="1" applyFont="1" applyFill="1" applyAlignment="1">
      <alignment horizontal="right"/>
    </xf>
    <xf numFmtId="164" fontId="37" fillId="0" borderId="3" xfId="1" applyNumberFormat="1" applyFont="1" applyFill="1" applyBorder="1" applyAlignment="1">
      <alignment horizontal="right"/>
    </xf>
    <xf numFmtId="164" fontId="37" fillId="0" borderId="5" xfId="1" applyNumberFormat="1" applyFont="1" applyFill="1" applyBorder="1" applyAlignment="1">
      <alignment horizontal="right"/>
    </xf>
    <xf numFmtId="164" fontId="37" fillId="0" borderId="0" xfId="1" applyNumberFormat="1" applyFont="1" applyFill="1" applyAlignment="1">
      <alignment horizontal="right"/>
    </xf>
    <xf numFmtId="2" fontId="37" fillId="0" borderId="0" xfId="1" applyNumberFormat="1" applyFont="1" applyFill="1" applyAlignment="1">
      <alignment horizontal="right"/>
    </xf>
    <xf numFmtId="0" fontId="39" fillId="0" borderId="6" xfId="1" applyFont="1" applyFill="1" applyBorder="1" applyAlignment="1">
      <alignment horizontal="right"/>
    </xf>
    <xf numFmtId="0" fontId="40" fillId="0" borderId="5" xfId="1" applyFont="1" applyFill="1" applyBorder="1" applyAlignment="1">
      <alignment horizontal="right"/>
    </xf>
    <xf numFmtId="164" fontId="41" fillId="0" borderId="0" xfId="1" applyNumberFormat="1" applyFont="1" applyFill="1" applyAlignment="1">
      <alignment horizontal="right"/>
    </xf>
    <xf numFmtId="164" fontId="40" fillId="0" borderId="3" xfId="1" applyNumberFormat="1" applyFont="1" applyFill="1" applyBorder="1" applyAlignment="1">
      <alignment horizontal="right"/>
    </xf>
    <xf numFmtId="164" fontId="40" fillId="0" borderId="5" xfId="1" applyNumberFormat="1" applyFont="1" applyFill="1" applyBorder="1" applyAlignment="1">
      <alignment horizontal="right"/>
    </xf>
    <xf numFmtId="2" fontId="40" fillId="0" borderId="0" xfId="1" applyNumberFormat="1" applyFont="1" applyFill="1" applyAlignment="1">
      <alignment horizontal="right"/>
    </xf>
    <xf numFmtId="164" fontId="40" fillId="0" borderId="0" xfId="1" applyNumberFormat="1" applyFont="1" applyFill="1" applyAlignment="1">
      <alignment horizontal="right"/>
    </xf>
    <xf numFmtId="0" fontId="39" fillId="0" borderId="1" xfId="1" applyFont="1" applyFill="1" applyBorder="1" applyAlignment="1">
      <alignment horizontal="right"/>
    </xf>
    <xf numFmtId="164" fontId="41" fillId="0" borderId="0" xfId="1" applyNumberFormat="1" applyFont="1" applyFill="1" applyBorder="1" applyAlignment="1">
      <alignment horizontal="right"/>
    </xf>
    <xf numFmtId="164" fontId="38" fillId="0" borderId="0" xfId="1" applyNumberFormat="1" applyFont="1" applyFill="1" applyBorder="1" applyAlignment="1">
      <alignment horizontal="right"/>
    </xf>
    <xf numFmtId="164" fontId="40" fillId="0" borderId="0" xfId="1" applyNumberFormat="1" applyFont="1" applyFill="1" applyBorder="1" applyAlignment="1">
      <alignment horizontal="right"/>
    </xf>
    <xf numFmtId="164" fontId="37" fillId="0" borderId="0" xfId="1" applyNumberFormat="1" applyFont="1" applyFill="1" applyBorder="1" applyAlignment="1">
      <alignment horizontal="right"/>
    </xf>
    <xf numFmtId="164" fontId="29" fillId="0" borderId="0" xfId="1" applyNumberFormat="1" applyFont="1" applyFill="1" applyBorder="1" applyAlignment="1">
      <alignment horizontal="right"/>
    </xf>
    <xf numFmtId="0" fontId="3" fillId="0" borderId="5" xfId="1" applyFont="1" applyFill="1" applyBorder="1" applyAlignment="1">
      <alignment horizontal="right" vertical="center"/>
    </xf>
    <xf numFmtId="0" fontId="0" fillId="0" borderId="5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5" fillId="0" borderId="0" xfId="0" applyFont="1" applyFill="1" applyAlignment="1">
      <alignment horizontal="right"/>
    </xf>
    <xf numFmtId="0" fontId="3" fillId="0" borderId="0" xfId="3" applyFont="1" applyFill="1" applyAlignment="1">
      <alignment horizontal="right"/>
    </xf>
    <xf numFmtId="0" fontId="0" fillId="0" borderId="0" xfId="0" applyFill="1" applyAlignment="1">
      <alignment horizontal="right" vertical="center"/>
    </xf>
    <xf numFmtId="164" fontId="0" fillId="0" borderId="5" xfId="1" applyNumberFormat="1" applyFont="1" applyFill="1" applyBorder="1" applyAlignment="1">
      <alignment horizontal="right"/>
    </xf>
    <xf numFmtId="164" fontId="3" fillId="0" borderId="0" xfId="1" applyNumberFormat="1" applyFont="1" applyFill="1" applyAlignment="1">
      <alignment horizontal="right"/>
    </xf>
    <xf numFmtId="164" fontId="0" fillId="0" borderId="0" xfId="1" applyNumberFormat="1" applyFont="1" applyFill="1" applyAlignment="1">
      <alignment horizontal="right"/>
    </xf>
    <xf numFmtId="0" fontId="3" fillId="0" borderId="1" xfId="0" applyNumberFormat="1" applyFont="1" applyFill="1" applyBorder="1" applyAlignment="1" applyProtection="1">
      <alignment horizontal="right"/>
    </xf>
    <xf numFmtId="2" fontId="3" fillId="0" borderId="1" xfId="0" applyNumberFormat="1" applyFont="1" applyFill="1" applyBorder="1" applyAlignment="1" applyProtection="1">
      <alignment horizontal="right"/>
    </xf>
    <xf numFmtId="0" fontId="3" fillId="0" borderId="16" xfId="0" applyNumberFormat="1" applyFont="1" applyFill="1" applyBorder="1" applyAlignment="1" applyProtection="1">
      <alignment horizontal="right"/>
    </xf>
    <xf numFmtId="0" fontId="3" fillId="0" borderId="0" xfId="0" applyNumberFormat="1" applyFont="1" applyFill="1" applyBorder="1" applyAlignment="1" applyProtection="1">
      <alignment horizontal="center"/>
    </xf>
    <xf numFmtId="0" fontId="3" fillId="0" borderId="1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>
      <alignment horizontal="right"/>
    </xf>
    <xf numFmtId="164" fontId="3" fillId="0" borderId="1" xfId="0" applyNumberFormat="1" applyFont="1" applyFill="1" applyBorder="1" applyAlignment="1" applyProtection="1">
      <alignment horizontal="right"/>
    </xf>
    <xf numFmtId="0" fontId="3" fillId="0" borderId="5" xfId="0" applyNumberFormat="1" applyFont="1" applyFill="1" applyBorder="1" applyAlignment="1" applyProtection="1">
      <alignment horizontal="right"/>
    </xf>
    <xf numFmtId="0" fontId="3" fillId="0" borderId="0" xfId="0" applyNumberFormat="1" applyFont="1" applyFill="1" applyBorder="1" applyAlignment="1" applyProtection="1">
      <alignment horizontal="right"/>
    </xf>
    <xf numFmtId="164" fontId="0" fillId="0" borderId="3" xfId="1" applyNumberFormat="1" applyFont="1" applyFill="1" applyBorder="1" applyAlignment="1">
      <alignment horizontal="right"/>
    </xf>
    <xf numFmtId="164" fontId="0" fillId="0" borderId="0" xfId="1" applyNumberFormat="1" applyFont="1" applyFill="1" applyBorder="1" applyAlignment="1">
      <alignment horizontal="right"/>
    </xf>
    <xf numFmtId="2" fontId="0" fillId="0" borderId="0" xfId="1" applyNumberFormat="1" applyFont="1" applyFill="1" applyAlignment="1">
      <alignment horizontal="right"/>
    </xf>
    <xf numFmtId="0" fontId="0" fillId="0" borderId="17" xfId="0" applyFont="1" applyFill="1" applyBorder="1" applyAlignment="1">
      <alignment horizontal="right"/>
    </xf>
    <xf numFmtId="0" fontId="42" fillId="0" borderId="0" xfId="0" applyFont="1" applyFill="1" applyAlignment="1">
      <alignment horizontal="right"/>
    </xf>
    <xf numFmtId="0" fontId="43" fillId="0" borderId="1" xfId="1" applyFont="1" applyFill="1" applyBorder="1" applyAlignment="1">
      <alignment horizontal="right"/>
    </xf>
    <xf numFmtId="0" fontId="43" fillId="0" borderId="0" xfId="1" applyFont="1" applyFill="1" applyBorder="1" applyAlignment="1">
      <alignment horizontal="right"/>
    </xf>
    <xf numFmtId="0" fontId="42" fillId="0" borderId="1" xfId="0" applyFont="1" applyFill="1" applyBorder="1" applyAlignment="1">
      <alignment horizontal="right"/>
    </xf>
    <xf numFmtId="0" fontId="42" fillId="0" borderId="4" xfId="68" applyFont="1" applyFill="1" applyBorder="1" applyAlignment="1">
      <alignment horizontal="center"/>
    </xf>
    <xf numFmtId="0" fontId="43" fillId="0" borderId="1" xfId="1" applyFont="1" applyFill="1" applyBorder="1" applyAlignment="1">
      <alignment horizontal="center"/>
    </xf>
    <xf numFmtId="164" fontId="42" fillId="0" borderId="5" xfId="1" applyNumberFormat="1" applyFont="1" applyFill="1" applyBorder="1" applyAlignment="1">
      <alignment horizontal="right"/>
    </xf>
    <xf numFmtId="164" fontId="43" fillId="0" borderId="0" xfId="1" applyNumberFormat="1" applyFont="1" applyFill="1" applyBorder="1" applyAlignment="1">
      <alignment horizontal="right"/>
    </xf>
    <xf numFmtId="164" fontId="42" fillId="0" borderId="3" xfId="1" applyNumberFormat="1" applyFont="1" applyFill="1" applyBorder="1" applyAlignment="1">
      <alignment horizontal="right"/>
    </xf>
    <xf numFmtId="0" fontId="42" fillId="0" borderId="5" xfId="1" applyFont="1" applyFill="1" applyBorder="1" applyAlignment="1">
      <alignment horizontal="right"/>
    </xf>
    <xf numFmtId="164" fontId="43" fillId="0" borderId="0" xfId="1" applyNumberFormat="1" applyFont="1" applyFill="1" applyAlignment="1">
      <alignment horizontal="right"/>
    </xf>
    <xf numFmtId="164" fontId="42" fillId="0" borderId="0" xfId="1" applyNumberFormat="1" applyFont="1" applyFill="1" applyBorder="1" applyAlignment="1">
      <alignment horizontal="right"/>
    </xf>
    <xf numFmtId="164" fontId="42" fillId="0" borderId="0" xfId="1" applyNumberFormat="1" applyFont="1" applyFill="1" applyAlignment="1">
      <alignment horizontal="right"/>
    </xf>
    <xf numFmtId="2" fontId="42" fillId="0" borderId="0" xfId="1" applyNumberFormat="1" applyFont="1" applyFill="1" applyAlignment="1">
      <alignment horizontal="right"/>
    </xf>
    <xf numFmtId="0" fontId="42" fillId="0" borderId="0" xfId="0" applyFont="1" applyFill="1"/>
    <xf numFmtId="0" fontId="42" fillId="0" borderId="0" xfId="68" applyFont="1" applyFill="1" applyBorder="1" applyAlignment="1">
      <alignment horizontal="center"/>
    </xf>
    <xf numFmtId="0" fontId="43" fillId="0" borderId="0" xfId="1" applyFont="1" applyFill="1" applyBorder="1" applyAlignment="1">
      <alignment horizontal="center"/>
    </xf>
    <xf numFmtId="0" fontId="43" fillId="0" borderId="5" xfId="1" applyFont="1" applyFill="1" applyBorder="1" applyAlignment="1">
      <alignment horizontal="center"/>
    </xf>
    <xf numFmtId="2" fontId="43" fillId="0" borderId="5" xfId="1" applyNumberFormat="1" applyFont="1" applyFill="1" applyBorder="1" applyAlignment="1">
      <alignment horizontal="right"/>
    </xf>
    <xf numFmtId="164" fontId="43" fillId="0" borderId="3" xfId="1" applyNumberFormat="1" applyFont="1" applyFill="1" applyBorder="1" applyAlignment="1">
      <alignment horizontal="right"/>
    </xf>
    <xf numFmtId="0" fontId="42" fillId="0" borderId="0" xfId="0" applyFont="1" applyFill="1" applyAlignment="1">
      <alignment horizontal="right" vertical="center"/>
    </xf>
    <xf numFmtId="0" fontId="42" fillId="0" borderId="5" xfId="68" applyFont="1" applyFill="1" applyBorder="1" applyAlignment="1">
      <alignment horizontal="center"/>
    </xf>
    <xf numFmtId="164" fontId="42" fillId="0" borderId="3" xfId="68" applyNumberFormat="1" applyFont="1" applyFill="1" applyBorder="1" applyAlignment="1">
      <alignment horizontal="right"/>
    </xf>
    <xf numFmtId="164" fontId="42" fillId="0" borderId="0" xfId="68" applyNumberFormat="1" applyFont="1" applyFill="1" applyBorder="1" applyAlignment="1">
      <alignment horizontal="right"/>
    </xf>
    <xf numFmtId="0" fontId="43" fillId="0" borderId="1" xfId="1" quotePrefix="1" applyFont="1" applyFill="1" applyBorder="1" applyAlignment="1">
      <alignment horizontal="right"/>
    </xf>
    <xf numFmtId="0" fontId="42" fillId="0" borderId="5" xfId="1" applyFont="1" applyFill="1" applyBorder="1" applyAlignment="1">
      <alignment horizontal="center"/>
    </xf>
    <xf numFmtId="0" fontId="42" fillId="0" borderId="1" xfId="68" applyFont="1" applyFill="1" applyBorder="1" applyAlignment="1">
      <alignment horizontal="center"/>
    </xf>
    <xf numFmtId="0" fontId="42" fillId="0" borderId="1" xfId="1" applyFont="1" applyFill="1" applyBorder="1" applyAlignment="1">
      <alignment horizontal="center"/>
    </xf>
    <xf numFmtId="2" fontId="0" fillId="0" borderId="0" xfId="0" applyNumberFormat="1" applyFill="1"/>
    <xf numFmtId="0" fontId="43" fillId="0" borderId="4" xfId="1" applyFont="1" applyFill="1" applyBorder="1" applyAlignment="1">
      <alignment horizontal="center"/>
    </xf>
    <xf numFmtId="2" fontId="42" fillId="0" borderId="5" xfId="1" applyNumberFormat="1" applyFont="1" applyFill="1" applyBorder="1" applyAlignment="1">
      <alignment horizontal="right"/>
    </xf>
    <xf numFmtId="0" fontId="1" fillId="0" borderId="0" xfId="3" applyFont="1" applyFill="1" applyAlignment="1">
      <alignment horizontal="right"/>
    </xf>
    <xf numFmtId="164" fontId="33" fillId="0" borderId="0" xfId="1" applyNumberFormat="1" applyFont="1" applyFill="1" applyBorder="1" applyAlignment="1">
      <alignment horizontal="right"/>
    </xf>
    <xf numFmtId="164" fontId="32" fillId="0" borderId="0" xfId="1" applyNumberFormat="1" applyFont="1" applyFill="1" applyAlignment="1">
      <alignment horizontal="right"/>
    </xf>
    <xf numFmtId="164" fontId="32" fillId="0" borderId="5" xfId="1" applyNumberFormat="1" applyFont="1" applyFill="1" applyBorder="1" applyAlignment="1">
      <alignment horizontal="right"/>
    </xf>
    <xf numFmtId="164" fontId="32" fillId="0" borderId="3" xfId="1" applyNumberFormat="1" applyFont="1" applyFill="1" applyBorder="1" applyAlignment="1">
      <alignment horizontal="right"/>
    </xf>
    <xf numFmtId="164" fontId="33" fillId="0" borderId="0" xfId="1" applyNumberFormat="1" applyFont="1" applyFill="1" applyAlignment="1">
      <alignment horizontal="right"/>
    </xf>
    <xf numFmtId="2" fontId="29" fillId="0" borderId="0" xfId="1" applyNumberFormat="1" applyFont="1" applyFill="1" applyAlignment="1">
      <alignment horizontal="right"/>
    </xf>
    <xf numFmtId="164" fontId="29" fillId="0" borderId="5" xfId="1" applyNumberFormat="1" applyFont="1" applyFill="1" applyBorder="1" applyAlignment="1">
      <alignment horizontal="right"/>
    </xf>
    <xf numFmtId="164" fontId="32" fillId="0" borderId="0" xfId="1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 applyProtection="1">
      <alignment horizontal="right"/>
    </xf>
    <xf numFmtId="0" fontId="57" fillId="0" borderId="0" xfId="0" applyFont="1" applyFill="1" applyAlignment="1">
      <alignment horizontal="right"/>
    </xf>
    <xf numFmtId="2" fontId="45" fillId="33" borderId="0" xfId="0" applyNumberFormat="1" applyFont="1" applyFill="1" applyAlignment="1">
      <alignment horizontal="center"/>
    </xf>
    <xf numFmtId="0" fontId="56" fillId="0" borderId="0" xfId="0" applyFont="1" applyFill="1" applyAlignment="1">
      <alignment horizontal="center"/>
    </xf>
    <xf numFmtId="0" fontId="47" fillId="0" borderId="0" xfId="0" applyFont="1" applyFill="1" applyAlignment="1">
      <alignment horizontal="center"/>
    </xf>
    <xf numFmtId="0" fontId="48" fillId="0" borderId="0" xfId="0" applyFont="1" applyFill="1" applyAlignment="1">
      <alignment horizontal="center"/>
    </xf>
    <xf numFmtId="0" fontId="49" fillId="0" borderId="0" xfId="0" applyFont="1" applyFill="1" applyAlignment="1">
      <alignment horizontal="center"/>
    </xf>
    <xf numFmtId="0" fontId="50" fillId="0" borderId="0" xfId="0" applyFont="1" applyFill="1" applyAlignment="1">
      <alignment horizontal="center"/>
    </xf>
    <xf numFmtId="0" fontId="58" fillId="34" borderId="0" xfId="0" applyFont="1" applyFill="1" applyAlignment="1">
      <alignment horizontal="center"/>
    </xf>
    <xf numFmtId="0" fontId="51" fillId="0" borderId="0" xfId="0" applyFont="1" applyFill="1" applyAlignment="1">
      <alignment horizontal="center"/>
    </xf>
    <xf numFmtId="0" fontId="52" fillId="0" borderId="0" xfId="0" applyFont="1" applyFill="1" applyAlignment="1">
      <alignment horizontal="center"/>
    </xf>
    <xf numFmtId="0" fontId="46" fillId="35" borderId="5" xfId="0" applyFont="1" applyFill="1" applyBorder="1" applyAlignment="1">
      <alignment horizontal="center"/>
    </xf>
    <xf numFmtId="0" fontId="46" fillId="35" borderId="0" xfId="0" applyFont="1" applyFill="1" applyBorder="1" applyAlignment="1">
      <alignment horizontal="center"/>
    </xf>
    <xf numFmtId="0" fontId="46" fillId="36" borderId="0" xfId="0" applyFont="1" applyFill="1" applyAlignment="1">
      <alignment horizontal="center"/>
    </xf>
    <xf numFmtId="0" fontId="46" fillId="36" borderId="3" xfId="0" applyFont="1" applyFill="1" applyBorder="1" applyAlignment="1">
      <alignment horizontal="center"/>
    </xf>
    <xf numFmtId="0" fontId="53" fillId="0" borderId="0" xfId="0" quotePrefix="1" applyFont="1" applyFill="1" applyAlignment="1">
      <alignment horizontal="center"/>
    </xf>
    <xf numFmtId="0" fontId="53" fillId="0" borderId="3" xfId="0" quotePrefix="1" applyFont="1" applyFill="1" applyBorder="1" applyAlignment="1">
      <alignment horizontal="center"/>
    </xf>
    <xf numFmtId="0" fontId="54" fillId="0" borderId="5" xfId="0" quotePrefix="1" applyFont="1" applyFill="1" applyBorder="1" applyAlignment="1">
      <alignment horizontal="center"/>
    </xf>
    <xf numFmtId="0" fontId="54" fillId="0" borderId="0" xfId="0" quotePrefix="1" applyFont="1" applyFill="1" applyAlignment="1">
      <alignment horizontal="center"/>
    </xf>
    <xf numFmtId="0" fontId="55" fillId="0" borderId="0" xfId="0" applyFont="1" applyFill="1" applyAlignment="1">
      <alignment horizontal="center"/>
    </xf>
    <xf numFmtId="2" fontId="34" fillId="0" borderId="0" xfId="1" applyNumberFormat="1" applyFont="1" applyFill="1" applyAlignment="1">
      <alignment horizontal="right"/>
    </xf>
    <xf numFmtId="2" fontId="32" fillId="0" borderId="0" xfId="1" applyNumberFormat="1" applyFont="1" applyFill="1" applyAlignment="1">
      <alignment horizontal="right"/>
    </xf>
    <xf numFmtId="0" fontId="42" fillId="0" borderId="1" xfId="0" quotePrefix="1" applyFont="1" applyFill="1" applyBorder="1" applyAlignment="1">
      <alignment horizontal="right"/>
    </xf>
    <xf numFmtId="0" fontId="0" fillId="0" borderId="1" xfId="0" quotePrefix="1" applyFill="1" applyBorder="1" applyAlignment="1">
      <alignment horizontal="right"/>
    </xf>
  </cellXfs>
  <cellStyles count="157">
    <cellStyle name="20% - Accent1" xfId="119" builtinId="30" customBuiltin="1"/>
    <cellStyle name="20% - Accent2" xfId="123" builtinId="34" customBuiltin="1"/>
    <cellStyle name="20% - Accent3" xfId="126" builtinId="38" customBuiltin="1"/>
    <cellStyle name="20% - Accent4" xfId="130" builtinId="42" customBuiltin="1"/>
    <cellStyle name="20% - Accent5" xfId="134" builtinId="46" customBuiltin="1"/>
    <cellStyle name="20% - Accent6" xfId="138" builtinId="50" customBuiltin="1"/>
    <cellStyle name="40% - Accent1" xfId="120" builtinId="31" customBuiltin="1"/>
    <cellStyle name="40% - Accent2" xfId="124" builtinId="35" customBuiltin="1"/>
    <cellStyle name="40% - Accent3" xfId="127" builtinId="39" customBuiltin="1"/>
    <cellStyle name="40% - Accent4" xfId="131" builtinId="43" customBuiltin="1"/>
    <cellStyle name="40% - Accent5" xfId="135" builtinId="47" customBuiltin="1"/>
    <cellStyle name="40% - Accent6" xfId="139" builtinId="51" customBuiltin="1"/>
    <cellStyle name="60% - Accent1" xfId="121" builtinId="32" customBuiltin="1"/>
    <cellStyle name="60% - Accent2" xfId="125" builtinId="36" customBuiltin="1"/>
    <cellStyle name="60% - Accent3" xfId="128" builtinId="40" customBuiltin="1"/>
    <cellStyle name="60% - Accent4" xfId="132" builtinId="44" customBuiltin="1"/>
    <cellStyle name="60% - Accent5" xfId="136" builtinId="48" customBuiltin="1"/>
    <cellStyle name="60% - Accent6" xfId="140" builtinId="52" customBuiltin="1"/>
    <cellStyle name="Accent1" xfId="118" builtinId="29" customBuiltin="1"/>
    <cellStyle name="Accent2" xfId="122" builtinId="33" customBuiltin="1"/>
    <cellStyle name="Accent3 2" xfId="4" xr:uid="{00000000-0005-0000-0000-000014000000}"/>
    <cellStyle name="Accent3 2 2" xfId="5" xr:uid="{00000000-0005-0000-0000-000015000000}"/>
    <cellStyle name="Accent3 2 3" xfId="6" xr:uid="{00000000-0005-0000-0000-000016000000}"/>
    <cellStyle name="Accent3 2 4" xfId="142" xr:uid="{00000000-0005-0000-0000-000017000000}"/>
    <cellStyle name="Accent3 3" xfId="7" xr:uid="{00000000-0005-0000-0000-000018000000}"/>
    <cellStyle name="Accent4" xfId="129" builtinId="41" customBuiltin="1"/>
    <cellStyle name="Accent5" xfId="133" builtinId="45" customBuiltin="1"/>
    <cellStyle name="Accent6" xfId="137" builtinId="49" customBuiltin="1"/>
    <cellStyle name="Bad" xfId="107" builtinId="27" customBuiltin="1"/>
    <cellStyle name="Calculation" xfId="111" builtinId="22" customBuiltin="1"/>
    <cellStyle name="Check Cell" xfId="113" builtinId="23" customBuiltin="1"/>
    <cellStyle name="Currency 2" xfId="8" xr:uid="{00000000-0005-0000-0000-00001F000000}"/>
    <cellStyle name="Explanatory Text" xfId="116" builtinId="53" customBuiltin="1"/>
    <cellStyle name="Good" xfId="102" builtinId="26" customBuiltin="1"/>
    <cellStyle name="Heading 1" xfId="103" builtinId="16" customBuiltin="1"/>
    <cellStyle name="Heading 2" xfId="104" builtinId="17" customBuiltin="1"/>
    <cellStyle name="Heading 3" xfId="105" builtinId="18" customBuiltin="1"/>
    <cellStyle name="Heading 4" xfId="106" builtinId="19" customBuiltin="1"/>
    <cellStyle name="Hyperlink 2" xfId="9" xr:uid="{00000000-0005-0000-0000-000026000000}"/>
    <cellStyle name="Hyperlink 2 2" xfId="10" xr:uid="{00000000-0005-0000-0000-000027000000}"/>
    <cellStyle name="Hyperlink 3" xfId="11" xr:uid="{00000000-0005-0000-0000-000028000000}"/>
    <cellStyle name="Input" xfId="109" builtinId="20" customBuiltin="1"/>
    <cellStyle name="Linked Cell" xfId="112" builtinId="24" customBuiltin="1"/>
    <cellStyle name="Neutral" xfId="108" builtinId="28" customBuiltin="1"/>
    <cellStyle name="Normal" xfId="0" builtinId="0"/>
    <cellStyle name="Normal 10" xfId="12" xr:uid="{00000000-0005-0000-0000-00002D000000}"/>
    <cellStyle name="Normal 10 2" xfId="13" xr:uid="{00000000-0005-0000-0000-00002E000000}"/>
    <cellStyle name="Normal 10 2 2" xfId="14" xr:uid="{00000000-0005-0000-0000-00002F000000}"/>
    <cellStyle name="Normal 10 3" xfId="15" xr:uid="{00000000-0005-0000-0000-000030000000}"/>
    <cellStyle name="Normal 10 4" xfId="16" xr:uid="{00000000-0005-0000-0000-000031000000}"/>
    <cellStyle name="Normal 11" xfId="17" xr:uid="{00000000-0005-0000-0000-000032000000}"/>
    <cellStyle name="Normal 11 2" xfId="18" xr:uid="{00000000-0005-0000-0000-000033000000}"/>
    <cellStyle name="Normal 11 2 2" xfId="19" xr:uid="{00000000-0005-0000-0000-000034000000}"/>
    <cellStyle name="Normal 11 2 3" xfId="20" xr:uid="{00000000-0005-0000-0000-000035000000}"/>
    <cellStyle name="Normal 11 3" xfId="21" xr:uid="{00000000-0005-0000-0000-000036000000}"/>
    <cellStyle name="Normal 11 4" xfId="22" xr:uid="{00000000-0005-0000-0000-000037000000}"/>
    <cellStyle name="Normal 12" xfId="23" xr:uid="{00000000-0005-0000-0000-000038000000}"/>
    <cellStyle name="Normal 12 2" xfId="24" xr:uid="{00000000-0005-0000-0000-000039000000}"/>
    <cellStyle name="Normal 13" xfId="25" xr:uid="{00000000-0005-0000-0000-00003A000000}"/>
    <cellStyle name="Normal 13 2" xfId="26" xr:uid="{00000000-0005-0000-0000-00003B000000}"/>
    <cellStyle name="Normal 14" xfId="1" xr:uid="{00000000-0005-0000-0000-00003C000000}"/>
    <cellStyle name="Normal 15" xfId="27" xr:uid="{00000000-0005-0000-0000-00003D000000}"/>
    <cellStyle name="Normal 16" xfId="28" xr:uid="{00000000-0005-0000-0000-00003E000000}"/>
    <cellStyle name="Normal 17" xfId="29" xr:uid="{00000000-0005-0000-0000-00003F000000}"/>
    <cellStyle name="Normal 18" xfId="30" xr:uid="{00000000-0005-0000-0000-000040000000}"/>
    <cellStyle name="Normal 19" xfId="31" xr:uid="{00000000-0005-0000-0000-000041000000}"/>
    <cellStyle name="Normal 2" xfId="3" xr:uid="{00000000-0005-0000-0000-000042000000}"/>
    <cellStyle name="Normal 2 2" xfId="2" xr:uid="{00000000-0005-0000-0000-000043000000}"/>
    <cellStyle name="Normal 2 2 2" xfId="32" xr:uid="{00000000-0005-0000-0000-000044000000}"/>
    <cellStyle name="Normal 2 2 3" xfId="33" xr:uid="{00000000-0005-0000-0000-000045000000}"/>
    <cellStyle name="Normal 2 3" xfId="34" xr:uid="{00000000-0005-0000-0000-000046000000}"/>
    <cellStyle name="Normal 2 3 2" xfId="35" xr:uid="{00000000-0005-0000-0000-000047000000}"/>
    <cellStyle name="Normal 2 3 3" xfId="143" xr:uid="{00000000-0005-0000-0000-000048000000}"/>
    <cellStyle name="Normal 2 4" xfId="36" xr:uid="{00000000-0005-0000-0000-000049000000}"/>
    <cellStyle name="Normal 2 4 2" xfId="37" xr:uid="{00000000-0005-0000-0000-00004A000000}"/>
    <cellStyle name="Normal 2 4 3" xfId="38" xr:uid="{00000000-0005-0000-0000-00004B000000}"/>
    <cellStyle name="Normal 2 4 4" xfId="144" xr:uid="{00000000-0005-0000-0000-00004C000000}"/>
    <cellStyle name="Normal 2 5" xfId="39" xr:uid="{00000000-0005-0000-0000-00004D000000}"/>
    <cellStyle name="Normal 2 6" xfId="40" xr:uid="{00000000-0005-0000-0000-00004E000000}"/>
    <cellStyle name="Normal 2 7" xfId="41" xr:uid="{00000000-0005-0000-0000-00004F000000}"/>
    <cellStyle name="Normal 2 8" xfId="42" xr:uid="{00000000-0005-0000-0000-000050000000}"/>
    <cellStyle name="Normal 2 9" xfId="141" xr:uid="{00000000-0005-0000-0000-000051000000}"/>
    <cellStyle name="Normal 20" xfId="43" xr:uid="{00000000-0005-0000-0000-000052000000}"/>
    <cellStyle name="Normal 21" xfId="44" xr:uid="{00000000-0005-0000-0000-000053000000}"/>
    <cellStyle name="Normal 22" xfId="45" xr:uid="{00000000-0005-0000-0000-000054000000}"/>
    <cellStyle name="Normal 23" xfId="46" xr:uid="{00000000-0005-0000-0000-000055000000}"/>
    <cellStyle name="Normal 24" xfId="47" xr:uid="{00000000-0005-0000-0000-000056000000}"/>
    <cellStyle name="Normal 25" xfId="48" xr:uid="{00000000-0005-0000-0000-000057000000}"/>
    <cellStyle name="Normal 3" xfId="49" xr:uid="{00000000-0005-0000-0000-000058000000}"/>
    <cellStyle name="Normal 3 2" xfId="50" xr:uid="{00000000-0005-0000-0000-000059000000}"/>
    <cellStyle name="Normal 3 2 2" xfId="51" xr:uid="{00000000-0005-0000-0000-00005A000000}"/>
    <cellStyle name="Normal 3 2 3" xfId="146" xr:uid="{00000000-0005-0000-0000-00005B000000}"/>
    <cellStyle name="Normal 3 3" xfId="52" xr:uid="{00000000-0005-0000-0000-00005C000000}"/>
    <cellStyle name="Normal 3 3 2" xfId="147" xr:uid="{00000000-0005-0000-0000-00005D000000}"/>
    <cellStyle name="Normal 3 4" xfId="53" xr:uid="{00000000-0005-0000-0000-00005E000000}"/>
    <cellStyle name="Normal 3 5" xfId="54" xr:uid="{00000000-0005-0000-0000-00005F000000}"/>
    <cellStyle name="Normal 3 6" xfId="55" xr:uid="{00000000-0005-0000-0000-000060000000}"/>
    <cellStyle name="Normal 3 7" xfId="56" xr:uid="{00000000-0005-0000-0000-000061000000}"/>
    <cellStyle name="Normal 3 8" xfId="145" xr:uid="{00000000-0005-0000-0000-000062000000}"/>
    <cellStyle name="Normal 32" xfId="57" xr:uid="{00000000-0005-0000-0000-000063000000}"/>
    <cellStyle name="Normal 35" xfId="156" xr:uid="{00000000-0005-0000-0000-000064000000}"/>
    <cellStyle name="Normal 36" xfId="58" xr:uid="{00000000-0005-0000-0000-000065000000}"/>
    <cellStyle name="Normal 4" xfId="59" xr:uid="{00000000-0005-0000-0000-000066000000}"/>
    <cellStyle name="Normal 4 2" xfId="60" xr:uid="{00000000-0005-0000-0000-000067000000}"/>
    <cellStyle name="Normal 4 2 2" xfId="61" xr:uid="{00000000-0005-0000-0000-000068000000}"/>
    <cellStyle name="Normal 4 2 3" xfId="149" xr:uid="{00000000-0005-0000-0000-000069000000}"/>
    <cellStyle name="Normal 4 3" xfId="62" xr:uid="{00000000-0005-0000-0000-00006A000000}"/>
    <cellStyle name="Normal 4 3 2" xfId="63" xr:uid="{00000000-0005-0000-0000-00006B000000}"/>
    <cellStyle name="Normal 4 3 3" xfId="150" xr:uid="{00000000-0005-0000-0000-00006C000000}"/>
    <cellStyle name="Normal 4 4" xfId="64" xr:uid="{00000000-0005-0000-0000-00006D000000}"/>
    <cellStyle name="Normal 4 4 2" xfId="155" xr:uid="{00000000-0005-0000-0000-00006E000000}"/>
    <cellStyle name="Normal 4 4 3" xfId="154" xr:uid="{00000000-0005-0000-0000-00006F000000}"/>
    <cellStyle name="Normal 4 5" xfId="65" xr:uid="{00000000-0005-0000-0000-000070000000}"/>
    <cellStyle name="Normal 4 6" xfId="66" xr:uid="{00000000-0005-0000-0000-000071000000}"/>
    <cellStyle name="Normal 4 7" xfId="148" xr:uid="{00000000-0005-0000-0000-000072000000}"/>
    <cellStyle name="Normal 5" xfId="67" xr:uid="{00000000-0005-0000-0000-000073000000}"/>
    <cellStyle name="Normal 5 2" xfId="68" xr:uid="{00000000-0005-0000-0000-000074000000}"/>
    <cellStyle name="Normal 5 2 2" xfId="69" xr:uid="{00000000-0005-0000-0000-000075000000}"/>
    <cellStyle name="Normal 5 3" xfId="70" xr:uid="{00000000-0005-0000-0000-000076000000}"/>
    <cellStyle name="Normal 5 3 2" xfId="71" xr:uid="{00000000-0005-0000-0000-000077000000}"/>
    <cellStyle name="Normal 5 4" xfId="72" xr:uid="{00000000-0005-0000-0000-000078000000}"/>
    <cellStyle name="Normal 5 5" xfId="73" xr:uid="{00000000-0005-0000-0000-000079000000}"/>
    <cellStyle name="Normal 5 6" xfId="151" xr:uid="{00000000-0005-0000-0000-00007A000000}"/>
    <cellStyle name="Normal 6" xfId="74" xr:uid="{00000000-0005-0000-0000-00007B000000}"/>
    <cellStyle name="Normal 6 2" xfId="75" xr:uid="{00000000-0005-0000-0000-00007C000000}"/>
    <cellStyle name="Normal 6 2 2" xfId="76" xr:uid="{00000000-0005-0000-0000-00007D000000}"/>
    <cellStyle name="Normal 6 3" xfId="77" xr:uid="{00000000-0005-0000-0000-00007E000000}"/>
    <cellStyle name="Normal 6 4" xfId="78" xr:uid="{00000000-0005-0000-0000-00007F000000}"/>
    <cellStyle name="Normal 6 5" xfId="79" xr:uid="{00000000-0005-0000-0000-000080000000}"/>
    <cellStyle name="Normal 6 6" xfId="80" xr:uid="{00000000-0005-0000-0000-000081000000}"/>
    <cellStyle name="Normal 6 7" xfId="152" xr:uid="{00000000-0005-0000-0000-000082000000}"/>
    <cellStyle name="Normal 7" xfId="81" xr:uid="{00000000-0005-0000-0000-000083000000}"/>
    <cellStyle name="Normal 7 2" xfId="82" xr:uid="{00000000-0005-0000-0000-000084000000}"/>
    <cellStyle name="Normal 7 2 2" xfId="83" xr:uid="{00000000-0005-0000-0000-000085000000}"/>
    <cellStyle name="Normal 7 3" xfId="84" xr:uid="{00000000-0005-0000-0000-000086000000}"/>
    <cellStyle name="Normal 7 4" xfId="85" xr:uid="{00000000-0005-0000-0000-000087000000}"/>
    <cellStyle name="Normal 7 5" xfId="86" xr:uid="{00000000-0005-0000-0000-000088000000}"/>
    <cellStyle name="Normal 8" xfId="87" xr:uid="{00000000-0005-0000-0000-000089000000}"/>
    <cellStyle name="Normal 8 2" xfId="88" xr:uid="{00000000-0005-0000-0000-00008A000000}"/>
    <cellStyle name="Normal 8 2 2" xfId="89" xr:uid="{00000000-0005-0000-0000-00008B000000}"/>
    <cellStyle name="Normal 8 3" xfId="90" xr:uid="{00000000-0005-0000-0000-00008C000000}"/>
    <cellStyle name="Normal 8 4" xfId="91" xr:uid="{00000000-0005-0000-0000-00008D000000}"/>
    <cellStyle name="Normal 8 5" xfId="92" xr:uid="{00000000-0005-0000-0000-00008E000000}"/>
    <cellStyle name="Normal 9" xfId="93" xr:uid="{00000000-0005-0000-0000-00008F000000}"/>
    <cellStyle name="Normal 9 2" xfId="94" xr:uid="{00000000-0005-0000-0000-000090000000}"/>
    <cellStyle name="Normal 9 2 2" xfId="95" xr:uid="{00000000-0005-0000-0000-000091000000}"/>
    <cellStyle name="Normal 9 3" xfId="96" xr:uid="{00000000-0005-0000-0000-000092000000}"/>
    <cellStyle name="Normal 9 4" xfId="97" xr:uid="{00000000-0005-0000-0000-000093000000}"/>
    <cellStyle name="Normal 9 4 2" xfId="98" xr:uid="{00000000-0005-0000-0000-000094000000}"/>
    <cellStyle name="Normal 9 4 3" xfId="99" xr:uid="{00000000-0005-0000-0000-000095000000}"/>
    <cellStyle name="Normal 9 5" xfId="100" xr:uid="{00000000-0005-0000-0000-000096000000}"/>
    <cellStyle name="Normal 9 6" xfId="153" xr:uid="{00000000-0005-0000-0000-000097000000}"/>
    <cellStyle name="Note" xfId="115" builtinId="10" customBuiltin="1"/>
    <cellStyle name="Output" xfId="110" builtinId="21" customBuiltin="1"/>
    <cellStyle name="Title 2" xfId="101" xr:uid="{00000000-0005-0000-0000-00009A000000}"/>
    <cellStyle name="Total" xfId="117" builtinId="25" customBuiltin="1"/>
    <cellStyle name="Warning Text" xfId="114" builtinId="11" customBuiltin="1"/>
  </cellStyles>
  <dxfs count="10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ill>
        <patternFill patternType="none">
          <fgColor indexed="64"/>
          <bgColor auto="1"/>
        </patternFill>
      </fill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mruColors>
      <color rgb="FFFF9933"/>
      <color rgb="FFD575C5"/>
      <color rgb="FFFFE38B"/>
      <color rgb="FFF3D1E8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7</xdr:col>
      <xdr:colOff>0</xdr:colOff>
      <xdr:row>129</xdr:row>
      <xdr:rowOff>76200</xdr:rowOff>
    </xdr:from>
    <xdr:to>
      <xdr:col>72</xdr:col>
      <xdr:colOff>361533</xdr:colOff>
      <xdr:row>139</xdr:row>
      <xdr:rowOff>467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5A0AE38-518B-46C7-B41D-5B6CDF97D1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1371224" y="59885580"/>
          <a:ext cx="3398101" cy="1856831"/>
        </a:xfrm>
        <a:prstGeom prst="rect">
          <a:avLst/>
        </a:prstGeom>
      </xdr:spPr>
    </xdr:pic>
    <xdr:clientData/>
  </xdr:twoCellAnchor>
  <xdr:twoCellAnchor editAs="oneCell">
    <xdr:from>
      <xdr:col>12</xdr:col>
      <xdr:colOff>495904</xdr:colOff>
      <xdr:row>128</xdr:row>
      <xdr:rowOff>137583</xdr:rowOff>
    </xdr:from>
    <xdr:to>
      <xdr:col>18</xdr:col>
      <xdr:colOff>149791</xdr:colOff>
      <xdr:row>138</xdr:row>
      <xdr:rowOff>354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1E2D556-BA58-450A-862B-D10A7A48C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852951" y="23886583"/>
          <a:ext cx="3500173" cy="1760523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0000000}" name="Table14" displayName="Table14" ref="B3:AW126" totalsRowCount="1" headerRowDxfId="100" dataDxfId="0" totalsRowDxfId="97" headerRowBorderDxfId="99" tableBorderDxfId="98" headerRowCellStyle="Normal 14" dataCellStyle="Normal 14">
  <autoFilter ref="B3:AW125" xr:uid="{00000000-0009-0000-0100-00000A000000}"/>
  <tableColumns count="48">
    <tableColumn id="1" xr3:uid="{00000000-0010-0000-0000-000001000000}" name="Mass[1]" dataDxfId="48" totalsRowDxfId="96" dataCellStyle="Normal 14"/>
    <tableColumn id="2" xr3:uid="{00000000-0010-0000-0000-000002000000}" name="Composition[2]" dataDxfId="47" totalsRowDxfId="95" dataCellStyle="Normal 14"/>
    <tableColumn id="3" xr3:uid="{00000000-0010-0000-0000-000003000000}" name="Putative structures [3]" dataDxfId="46" totalsRowDxfId="94" dataCellStyle="Normal"/>
    <tableColumn id="21" xr3:uid="{00000000-0010-0000-0000-000015000000}" name="Sul[4]" dataDxfId="45" totalsRowDxfId="93"/>
    <tableColumn id="14" xr3:uid="{00000000-0010-0000-0000-00000E000000}" name="Sialylation [5]" totalsRowFunction="sum" dataDxfId="44" totalsRowDxfId="92" dataCellStyle="Normal 14"/>
    <tableColumn id="4" xr3:uid="{00000000-0010-0000-0000-000004000000}" name="Fucosylation [5]" dataDxfId="43" totalsRowDxfId="91"/>
    <tableColumn id="7" xr3:uid="{00000000-0010-0000-0000-000007000000}" name="RT74 [7]" dataDxfId="42" totalsRowDxfId="90" dataCellStyle="Normal 14"/>
    <tableColumn id="6" xr3:uid="{00000000-0010-0000-0000-000006000000}" name="Intensity74 [8]" totalsRowFunction="custom" dataDxfId="41" totalsRowDxfId="89" dataCellStyle="Normal 14">
      <totalsRowFormula>SUM(I4:I125)</totalsRowFormula>
    </tableColumn>
    <tableColumn id="5" xr3:uid="{00000000-0010-0000-0000-000005000000}" name="Percentage594" dataDxfId="40" totalsRowDxfId="88" dataCellStyle="Normal 14">
      <calculatedColumnFormula>I4/#REF!*100</calculatedColumnFormula>
    </tableColumn>
    <tableColumn id="215" xr3:uid="{00000000-0010-0000-0000-0000D7000000}" name="RT66" dataDxfId="39" totalsRowDxfId="87" dataCellStyle="Normal 14"/>
    <tableColumn id="216" xr3:uid="{00000000-0010-0000-0000-0000D8000000}" name="Intensity66" totalsRowFunction="custom" dataDxfId="38" totalsRowDxfId="86" dataCellStyle="Normal 14">
      <totalsRowFormula>SUM(L3:L125)</totalsRowFormula>
    </tableColumn>
    <tableColumn id="217" xr3:uid="{00000000-0010-0000-0000-0000D9000000}" name="Percentage58" totalsRowFunction="sum" dataDxfId="37" totalsRowDxfId="85" dataCellStyle="Normal 14">
      <calculatedColumnFormula>L4/$L$126*100</calculatedColumnFormula>
    </tableColumn>
    <tableColumn id="218" xr3:uid="{00000000-0010-0000-0000-0000DA000000}" name="RT67" dataDxfId="36" totalsRowDxfId="84" dataCellStyle="Normal 14"/>
    <tableColumn id="219" xr3:uid="{00000000-0010-0000-0000-0000DB000000}" name="Intensity67" totalsRowFunction="custom" dataDxfId="35" totalsRowDxfId="83" dataCellStyle="Normal 14">
      <totalsRowFormula>SUM(O4:O125)</totalsRowFormula>
    </tableColumn>
    <tableColumn id="220" xr3:uid="{00000000-0010-0000-0000-0000DC000000}" name="Percentage60" dataDxfId="34" totalsRowDxfId="82" dataCellStyle="Normal 14">
      <calculatedColumnFormula>O4/#REF!*100</calculatedColumnFormula>
    </tableColumn>
    <tableColumn id="212" xr3:uid="{00000000-0010-0000-0000-0000D4000000}" name="RT65" dataDxfId="33" totalsRowDxfId="81" dataCellStyle="Normal 14"/>
    <tableColumn id="213" xr3:uid="{00000000-0010-0000-0000-0000D5000000}" name="Intensity65" totalsRowFunction="custom" dataDxfId="32" totalsRowDxfId="80" dataCellStyle="Normal 14">
      <totalsRowFormula>SUM(R3:R125)</totalsRowFormula>
    </tableColumn>
    <tableColumn id="214" xr3:uid="{00000000-0010-0000-0000-0000D6000000}" name="Percentage57" dataDxfId="31" totalsRowDxfId="79" dataCellStyle="Normal 14">
      <calculatedColumnFormula>R4/$R$126*100</calculatedColumnFormula>
    </tableColumn>
    <tableColumn id="20" xr3:uid="{00000000-0010-0000-0000-000014000000}" name="RT63" dataDxfId="30" totalsRowDxfId="78" dataCellStyle="Normal 14"/>
    <tableColumn id="19" xr3:uid="{00000000-0010-0000-0000-000013000000}" name="Intensity63" totalsRowFunction="custom" dataDxfId="29" totalsRowDxfId="77" dataCellStyle="Normal 14">
      <totalsRowFormula>SUM(U4:U125)</totalsRowFormula>
    </tableColumn>
    <tableColumn id="18" xr3:uid="{00000000-0010-0000-0000-000012000000}" name="Percentage56" totalsRowFunction="sum" dataDxfId="28" totalsRowDxfId="76" dataCellStyle="Normal 14">
      <calculatedColumnFormula>U4/$U$126*100</calculatedColumnFormula>
    </tableColumn>
    <tableColumn id="17" xr3:uid="{00000000-0010-0000-0000-000011000000}" name="RT71" dataDxfId="27" totalsRowDxfId="75" dataCellStyle="Normal 14"/>
    <tableColumn id="16" xr3:uid="{00000000-0010-0000-0000-000010000000}" name="Intensity71" totalsRowFunction="custom" dataDxfId="26" totalsRowDxfId="74" dataCellStyle="Normal 14">
      <totalsRowFormula>SUM(X4:X125)</totalsRowFormula>
    </tableColumn>
    <tableColumn id="15" xr3:uid="{00000000-0010-0000-0000-00000F000000}" name="Percentage564" dataDxfId="25" totalsRowDxfId="73" dataCellStyle="Normal 14">
      <calculatedColumnFormula>X4/#REF!*100</calculatedColumnFormula>
    </tableColumn>
    <tableColumn id="13" xr3:uid="{00000000-0010-0000-0000-00000D000000}" name="RT72" dataDxfId="24" totalsRowDxfId="72" dataCellStyle="Normal 14"/>
    <tableColumn id="12" xr3:uid="{00000000-0010-0000-0000-00000C000000}" name="Intensity72" totalsRowFunction="custom" dataDxfId="23" totalsRowDxfId="71" dataCellStyle="Normal 14">
      <totalsRowFormula>SUM(AA4:AA125)</totalsRowFormula>
    </tableColumn>
    <tableColumn id="11" xr3:uid="{00000000-0010-0000-0000-00000B000000}" name="Percentage61" dataDxfId="22" totalsRowDxfId="70" dataCellStyle="Normal 14">
      <calculatedColumnFormula>AA4/$AA$126*100</calculatedColumnFormula>
    </tableColumn>
    <tableColumn id="230" xr3:uid="{00000000-0010-0000-0000-0000E6000000}" name="RT69" dataDxfId="21" totalsRowDxfId="69" dataCellStyle="Normal 14"/>
    <tableColumn id="231" xr3:uid="{00000000-0010-0000-0000-0000E7000000}" name="Intensity69" totalsRowFunction="custom" dataDxfId="20" totalsRowDxfId="68" dataCellStyle="Normal 14">
      <totalsRowFormula>SUM(AD4:AD125)</totalsRowFormula>
    </tableColumn>
    <tableColumn id="232" xr3:uid="{00000000-0010-0000-0000-0000E8000000}" name="Percentage634" dataDxfId="19" totalsRowDxfId="67" dataCellStyle="Normal 14">
      <calculatedColumnFormula>AD4/#REF!*100</calculatedColumnFormula>
    </tableColumn>
    <tableColumn id="221" xr3:uid="{00000000-0010-0000-0000-0000DD000000}" name="RT68" dataDxfId="18" totalsRowDxfId="66" dataCellStyle="Normal 14"/>
    <tableColumn id="222" xr3:uid="{00000000-0010-0000-0000-0000DE000000}" name="Intensity68" totalsRowFunction="custom" dataDxfId="17" totalsRowDxfId="65" dataCellStyle="Normal 14">
      <totalsRowFormula>SUM(AG4:AG125)</totalsRowFormula>
    </tableColumn>
    <tableColumn id="223" xr3:uid="{00000000-0010-0000-0000-0000DF000000}" name="Percentage63" dataDxfId="16" totalsRowDxfId="64" dataCellStyle="Normal 14">
      <calculatedColumnFormula>AG4/$AG$126*100</calculatedColumnFormula>
    </tableColumn>
    <tableColumn id="239" xr3:uid="{00000000-0010-0000-0000-0000EF000000}" name="RT73" dataDxfId="15" totalsRowDxfId="63" dataCellStyle="Normal 14"/>
    <tableColumn id="240" xr3:uid="{00000000-0010-0000-0000-0000F0000000}" name="Intensity73" totalsRowFunction="custom" dataDxfId="14" totalsRowDxfId="62" dataCellStyle="Normal 14">
      <totalsRowFormula>SUM(AJ4:AJ125)</totalsRowFormula>
    </tableColumn>
    <tableColumn id="241" xr3:uid="{00000000-0010-0000-0000-0000F1000000}" name="Percentage570" dataDxfId="13" totalsRowDxfId="61" dataCellStyle="Normal 14">
      <calculatedColumnFormula>AJ4/#REF!*100</calculatedColumnFormula>
    </tableColumn>
    <tableColumn id="209" xr3:uid="{00000000-0010-0000-0000-0000D1000000}" name="RT64" dataDxfId="12" totalsRowDxfId="60" dataCellStyle="Normal 14"/>
    <tableColumn id="210" xr3:uid="{00000000-0010-0000-0000-0000D2000000}" name="Intensity64" totalsRowFunction="custom" dataDxfId="11" totalsRowDxfId="59" dataCellStyle="Normal 14">
      <totalsRowFormula>SUM(AM3:AM125)</totalsRowFormula>
    </tableColumn>
    <tableColumn id="211" xr3:uid="{00000000-0010-0000-0000-0000D3000000}" name="Percentage59" dataDxfId="10" totalsRowDxfId="58" dataCellStyle="Normal 14">
      <calculatedColumnFormula>AM4/#REF!*100</calculatedColumnFormula>
    </tableColumn>
    <tableColumn id="71" xr3:uid="{00000000-0010-0000-0000-000047000000}" name="RT" dataDxfId="9" totalsRowDxfId="57" dataCellStyle="Normal 14"/>
    <tableColumn id="201" xr3:uid="{00000000-0010-0000-0000-0000C9000000}" name="Intensity" totalsRowFunction="custom" dataDxfId="8" totalsRowDxfId="56" dataCellStyle="Normal 14">
      <totalsRowFormula>SUM(AP3:AP125)</totalsRowFormula>
    </tableColumn>
    <tableColumn id="202" xr3:uid="{00000000-0010-0000-0000-0000CA000000}" name="Percentage" totalsRowFunction="sum" dataDxfId="7" totalsRowDxfId="55" dataCellStyle="Normal 14">
      <calculatedColumnFormula>AP4/$AP$126*100</calculatedColumnFormula>
    </tableColumn>
    <tableColumn id="203" xr3:uid="{00000000-0010-0000-0000-0000CB000000}" name="RT62" dataDxfId="6" totalsRowDxfId="54" dataCellStyle="Normal 14"/>
    <tableColumn id="204" xr3:uid="{00000000-0010-0000-0000-0000CC000000}" name="Intensity62" totalsRowFunction="custom" dataDxfId="5" totalsRowDxfId="53" dataCellStyle="Normal 14">
      <totalsRowFormula>SUM(AS3:AS125)</totalsRowFormula>
    </tableColumn>
    <tableColumn id="205" xr3:uid="{00000000-0010-0000-0000-0000CD000000}" name="Percentage55" dataDxfId="4" totalsRowDxfId="52" dataCellStyle="Normal 14">
      <calculatedColumnFormula>AS4/$AS$126*100</calculatedColumnFormula>
    </tableColumn>
    <tableColumn id="10" xr3:uid="{00000000-0010-0000-0000-00000A000000}" name="RT70" dataDxfId="3" totalsRowDxfId="51" dataCellStyle="Normal 14"/>
    <tableColumn id="9" xr3:uid="{00000000-0010-0000-0000-000009000000}" name="Intensity70" totalsRowFunction="custom" dataDxfId="2" totalsRowDxfId="50" dataCellStyle="Normal 14">
      <totalsRowFormula>SUM(AV4:AV125)</totalsRowFormula>
    </tableColumn>
    <tableColumn id="8" xr3:uid="{00000000-0010-0000-0000-000008000000}" name="Percentage66" dataDxfId="1" totalsRowDxfId="49" dataCellStyle="Normal 14">
      <calculatedColumnFormula>AV4/$AV$126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38"/>
  <sheetViews>
    <sheetView tabSelected="1" zoomScale="70" zoomScaleNormal="70" workbookViewId="0">
      <pane xSplit="4" ySplit="3" topLeftCell="E4" activePane="bottomRight" state="frozen"/>
      <selection pane="topRight" activeCell="E1" sqref="E1"/>
      <selection pane="bottomLeft" activeCell="A5" sqref="A5"/>
      <selection pane="bottomRight" activeCell="A128" sqref="A128:XFD128"/>
    </sheetView>
  </sheetViews>
  <sheetFormatPr defaultColWidth="8.87890625" defaultRowHeight="14.35" x14ac:dyDescent="0.5"/>
  <cols>
    <col min="1" max="1" width="6.1171875" style="9" customWidth="1"/>
    <col min="2" max="2" width="12.87890625" style="9" customWidth="1"/>
    <col min="3" max="3" width="42.52734375" style="18" customWidth="1"/>
    <col min="4" max="4" width="65.1171875" style="9" customWidth="1"/>
    <col min="5" max="5" width="15.76171875" style="18" customWidth="1"/>
    <col min="6" max="6" width="6.1171875" style="18" customWidth="1"/>
    <col min="7" max="7" width="7.87890625" style="18" customWidth="1"/>
    <col min="8" max="10" width="8.41015625" style="9" customWidth="1"/>
    <col min="26" max="26" width="8.41015625" style="53" customWidth="1"/>
    <col min="27" max="28" width="8.41015625" style="9" customWidth="1"/>
    <col min="32" max="32" width="8.41015625" style="9" customWidth="1"/>
    <col min="33" max="33" width="10.3515625" style="9" customWidth="1"/>
    <col min="34" max="38" width="8.41015625" style="9" customWidth="1"/>
    <col min="39" max="39" width="10.3515625" style="9" customWidth="1"/>
    <col min="40" max="46" width="8.41015625" style="9" customWidth="1"/>
    <col min="47" max="47" width="10.76171875" style="9" customWidth="1"/>
    <col min="48" max="49" width="8.41015625" style="9" customWidth="1"/>
    <col min="50" max="50" width="12.41015625" style="9" customWidth="1"/>
    <col min="51" max="52" width="8.41015625" style="9" customWidth="1"/>
    <col min="53" max="53" width="12.52734375" style="9" customWidth="1"/>
    <col min="54" max="56" width="8.41015625" style="9" customWidth="1"/>
    <col min="57" max="57" width="8.41015625" style="18" customWidth="1"/>
    <col min="58" max="58" width="8.41015625" style="9" customWidth="1"/>
    <col min="59" max="59" width="8.41015625" style="102" customWidth="1"/>
    <col min="60" max="64" width="8.41015625" style="9" customWidth="1"/>
    <col min="65" max="65" width="12.52734375" style="9" customWidth="1"/>
    <col min="66" max="67" width="8.41015625" style="9" customWidth="1"/>
    <col min="68" max="68" width="8.87890625" style="27"/>
    <col min="69" max="69" width="8.87890625" style="7"/>
    <col min="70" max="70" width="8.87890625" style="8"/>
    <col min="71" max="16384" width="8.87890625" style="27"/>
  </cols>
  <sheetData>
    <row r="1" spans="1:70" ht="20.7" x14ac:dyDescent="0.7">
      <c r="H1" s="28"/>
      <c r="K1" s="166" t="s">
        <v>697</v>
      </c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72" t="s">
        <v>706</v>
      </c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7" t="s">
        <v>707</v>
      </c>
      <c r="AP1" s="177"/>
      <c r="AQ1" s="178"/>
      <c r="AR1" s="175" t="s">
        <v>708</v>
      </c>
      <c r="AS1" s="176"/>
      <c r="AT1" s="176"/>
      <c r="AU1" s="176"/>
      <c r="AV1" s="176"/>
      <c r="AW1" s="176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Q1" s="27"/>
      <c r="BR1" s="27"/>
    </row>
    <row r="2" spans="1:70" ht="20.7" x14ac:dyDescent="0.7">
      <c r="H2" s="167" t="s">
        <v>694</v>
      </c>
      <c r="I2" s="167"/>
      <c r="J2" s="167"/>
      <c r="K2" s="169" t="s">
        <v>699</v>
      </c>
      <c r="L2" s="169"/>
      <c r="M2" s="169"/>
      <c r="N2" s="170" t="s">
        <v>700</v>
      </c>
      <c r="O2" s="170"/>
      <c r="P2" s="170"/>
      <c r="Q2" s="168" t="s">
        <v>698</v>
      </c>
      <c r="R2" s="168"/>
      <c r="S2" s="168"/>
      <c r="T2" s="171" t="s">
        <v>489</v>
      </c>
      <c r="U2" s="171"/>
      <c r="V2" s="171"/>
      <c r="W2" s="171" t="s">
        <v>490</v>
      </c>
      <c r="X2" s="171"/>
      <c r="Y2" s="171"/>
      <c r="Z2" s="171" t="s">
        <v>488</v>
      </c>
      <c r="AA2" s="171"/>
      <c r="AB2" s="171"/>
      <c r="AC2" s="174" t="s">
        <v>702</v>
      </c>
      <c r="AD2" s="174"/>
      <c r="AE2" s="174"/>
      <c r="AF2" s="173" t="s">
        <v>701</v>
      </c>
      <c r="AG2" s="173"/>
      <c r="AH2" s="173"/>
      <c r="AI2" s="171" t="s">
        <v>491</v>
      </c>
      <c r="AJ2" s="171"/>
      <c r="AK2" s="171"/>
      <c r="AL2" s="171" t="s">
        <v>492</v>
      </c>
      <c r="AM2" s="171"/>
      <c r="AN2" s="171"/>
      <c r="AO2" s="179" t="s">
        <v>703</v>
      </c>
      <c r="AP2" s="179"/>
      <c r="AQ2" s="180"/>
      <c r="AR2" s="181" t="s">
        <v>704</v>
      </c>
      <c r="AS2" s="182"/>
      <c r="AT2" s="182"/>
      <c r="AU2" s="183" t="s">
        <v>705</v>
      </c>
      <c r="AV2" s="183"/>
      <c r="AW2" s="183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Q2" s="27"/>
      <c r="BR2" s="27"/>
    </row>
    <row r="3" spans="1:70" ht="26.7" customHeight="1" x14ac:dyDescent="0.5">
      <c r="B3" s="21" t="s">
        <v>0</v>
      </c>
      <c r="C3" s="29" t="s">
        <v>1</v>
      </c>
      <c r="D3" s="9" t="s">
        <v>140</v>
      </c>
      <c r="E3" s="2" t="s">
        <v>141</v>
      </c>
      <c r="F3" s="10" t="s">
        <v>690</v>
      </c>
      <c r="G3" s="2" t="s">
        <v>691</v>
      </c>
      <c r="H3" s="10" t="s">
        <v>695</v>
      </c>
      <c r="I3" s="10" t="s">
        <v>696</v>
      </c>
      <c r="J3" s="10" t="s">
        <v>355</v>
      </c>
      <c r="K3" s="10" t="s">
        <v>148</v>
      </c>
      <c r="L3" s="10" t="s">
        <v>149</v>
      </c>
      <c r="M3" s="10" t="s">
        <v>150</v>
      </c>
      <c r="N3" s="10" t="s">
        <v>315</v>
      </c>
      <c r="O3" s="10" t="s">
        <v>316</v>
      </c>
      <c r="P3" s="10" t="s">
        <v>317</v>
      </c>
      <c r="Q3" s="13" t="s">
        <v>145</v>
      </c>
      <c r="R3" s="10" t="s">
        <v>146</v>
      </c>
      <c r="S3" s="10" t="s">
        <v>147</v>
      </c>
      <c r="T3" s="10" t="s">
        <v>151</v>
      </c>
      <c r="U3" s="10" t="s">
        <v>152</v>
      </c>
      <c r="V3" s="10" t="s">
        <v>153</v>
      </c>
      <c r="W3" s="10" t="s">
        <v>348</v>
      </c>
      <c r="X3" s="10" t="s">
        <v>349</v>
      </c>
      <c r="Y3" s="10" t="s">
        <v>346</v>
      </c>
      <c r="Z3" s="10" t="s">
        <v>350</v>
      </c>
      <c r="AA3" s="10" t="s">
        <v>351</v>
      </c>
      <c r="AB3" s="10" t="s">
        <v>354</v>
      </c>
      <c r="AC3" s="10" t="s">
        <v>342</v>
      </c>
      <c r="AD3" s="10" t="s">
        <v>343</v>
      </c>
      <c r="AE3" s="10" t="s">
        <v>341</v>
      </c>
      <c r="AF3" s="10" t="s">
        <v>319</v>
      </c>
      <c r="AG3" s="10" t="s">
        <v>320</v>
      </c>
      <c r="AH3" s="10" t="s">
        <v>318</v>
      </c>
      <c r="AI3" s="10" t="s">
        <v>352</v>
      </c>
      <c r="AJ3" s="10" t="s">
        <v>353</v>
      </c>
      <c r="AK3" s="10" t="s">
        <v>347</v>
      </c>
      <c r="AL3" s="10" t="s">
        <v>154</v>
      </c>
      <c r="AM3" s="10" t="s">
        <v>155</v>
      </c>
      <c r="AN3" s="10" t="s">
        <v>156</v>
      </c>
      <c r="AO3" s="21" t="s">
        <v>3</v>
      </c>
      <c r="AP3" s="10" t="s">
        <v>4</v>
      </c>
      <c r="AQ3" s="101" t="s">
        <v>2</v>
      </c>
      <c r="AR3" s="10" t="s">
        <v>142</v>
      </c>
      <c r="AS3" s="10" t="s">
        <v>143</v>
      </c>
      <c r="AT3" s="10" t="s">
        <v>144</v>
      </c>
      <c r="AU3" s="10" t="s">
        <v>344</v>
      </c>
      <c r="AV3" s="10" t="s">
        <v>345</v>
      </c>
      <c r="AW3" s="10" t="s">
        <v>340</v>
      </c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Q3" s="27"/>
      <c r="BR3" s="27"/>
    </row>
    <row r="4" spans="1:70" s="18" customFormat="1" x14ac:dyDescent="0.5">
      <c r="A4" s="9"/>
      <c r="B4" s="16" t="s">
        <v>5</v>
      </c>
      <c r="C4" s="3" t="s">
        <v>6</v>
      </c>
      <c r="D4" s="19" t="s">
        <v>7</v>
      </c>
      <c r="E4" s="30">
        <v>0</v>
      </c>
      <c r="F4" s="17">
        <v>0</v>
      </c>
      <c r="G4" s="71">
        <v>0</v>
      </c>
      <c r="H4" s="4" t="s">
        <v>8</v>
      </c>
      <c r="I4" s="5">
        <v>0</v>
      </c>
      <c r="J4" s="14">
        <f t="shared" ref="J4:J35" si="0">I4/$I$126*100</f>
        <v>0</v>
      </c>
      <c r="K4" s="4" t="s">
        <v>8</v>
      </c>
      <c r="L4" s="5">
        <v>0</v>
      </c>
      <c r="M4" s="5">
        <f t="shared" ref="M4:M35" si="1">L4/$L$126*100</f>
        <v>0</v>
      </c>
      <c r="N4" s="4" t="s">
        <v>8</v>
      </c>
      <c r="O4" s="5">
        <v>0</v>
      </c>
      <c r="P4" s="5">
        <f t="shared" ref="P4:P35" si="2">O4/$O$126*100</f>
        <v>0</v>
      </c>
      <c r="Q4" s="4" t="s">
        <v>8</v>
      </c>
      <c r="R4" s="5">
        <v>0</v>
      </c>
      <c r="S4" s="5">
        <f t="shared" ref="S4:S35" si="3">R4/$R$126*100</f>
        <v>0</v>
      </c>
      <c r="T4" s="4" t="s">
        <v>8</v>
      </c>
      <c r="U4" s="5">
        <v>0</v>
      </c>
      <c r="V4" s="5">
        <f t="shared" ref="V4:V35" si="4">U4/$U$126*100</f>
        <v>0</v>
      </c>
      <c r="W4" s="4" t="s">
        <v>8</v>
      </c>
      <c r="X4" s="5">
        <v>0</v>
      </c>
      <c r="Y4" s="5">
        <f t="shared" ref="Y4:Y35" si="5">X4/$X$126*100</f>
        <v>0</v>
      </c>
      <c r="Z4" s="4" t="s">
        <v>8</v>
      </c>
      <c r="AA4" s="5">
        <v>0</v>
      </c>
      <c r="AB4" s="5">
        <f t="shared" ref="AB4:AB35" si="6">AA4/$AA$126*100</f>
        <v>0</v>
      </c>
      <c r="AC4" s="4" t="s">
        <v>8</v>
      </c>
      <c r="AD4" s="5">
        <v>0</v>
      </c>
      <c r="AE4" s="5">
        <f t="shared" ref="AE4:AE35" si="7">AD4/$AD$126*100</f>
        <v>0</v>
      </c>
      <c r="AF4" s="4">
        <v>15.25</v>
      </c>
      <c r="AG4" s="5">
        <v>247.75</v>
      </c>
      <c r="AH4" s="5">
        <f t="shared" ref="AH4:AH35" si="8">AG4/$AG$126*100</f>
        <v>9.3579314540869443E-2</v>
      </c>
      <c r="AI4" s="4">
        <v>13.03</v>
      </c>
      <c r="AJ4" s="5">
        <v>351.47</v>
      </c>
      <c r="AK4" s="5">
        <f t="shared" ref="AK4:AK35" si="9">AJ4/$AJ$126*100</f>
        <v>7.5497772401403082E-2</v>
      </c>
      <c r="AL4" s="4">
        <v>13.09</v>
      </c>
      <c r="AM4" s="5">
        <v>367.49</v>
      </c>
      <c r="AN4" s="14">
        <f t="shared" ref="AN4:AN35" si="10">AM4/$AM$126*100</f>
        <v>0.10163239602889532</v>
      </c>
      <c r="AO4" s="4" t="s">
        <v>8</v>
      </c>
      <c r="AP4" s="5">
        <v>0</v>
      </c>
      <c r="AQ4" s="5">
        <f t="shared" ref="AQ4:AQ35" si="11">AP4/$AP$126*100</f>
        <v>0</v>
      </c>
      <c r="AR4" s="4" t="s">
        <v>8</v>
      </c>
      <c r="AS4" s="5">
        <v>0</v>
      </c>
      <c r="AT4" s="14">
        <f t="shared" ref="AT4:AT35" si="12">AS4/$AS$126*100</f>
        <v>0</v>
      </c>
      <c r="AU4" s="4" t="s">
        <v>8</v>
      </c>
      <c r="AV4" s="5">
        <v>0</v>
      </c>
      <c r="AW4" s="5">
        <f t="shared" ref="AW4:AW35" si="13">AV4/$AV$126*100</f>
        <v>0</v>
      </c>
    </row>
    <row r="5" spans="1:70" s="18" customFormat="1" x14ac:dyDescent="0.5">
      <c r="A5" s="57"/>
      <c r="B5" s="16">
        <v>464</v>
      </c>
      <c r="C5" s="3" t="s">
        <v>157</v>
      </c>
      <c r="D5" s="19" t="s">
        <v>647</v>
      </c>
      <c r="E5" s="31" t="s">
        <v>673</v>
      </c>
      <c r="F5" s="12">
        <v>0</v>
      </c>
      <c r="G5" s="17">
        <v>0</v>
      </c>
      <c r="H5" s="36" t="s">
        <v>494</v>
      </c>
      <c r="I5" s="41">
        <v>521</v>
      </c>
      <c r="J5" s="33">
        <f t="shared" si="0"/>
        <v>9.5216705637591104E-2</v>
      </c>
      <c r="K5" s="35" t="s">
        <v>8</v>
      </c>
      <c r="L5" s="38">
        <v>0</v>
      </c>
      <c r="M5" s="5">
        <f t="shared" si="1"/>
        <v>0</v>
      </c>
      <c r="N5" s="36" t="s">
        <v>498</v>
      </c>
      <c r="O5" s="35">
        <v>157.4</v>
      </c>
      <c r="P5" s="35">
        <f t="shared" si="2"/>
        <v>4.0966710253441847E-2</v>
      </c>
      <c r="Q5" s="37" t="s">
        <v>497</v>
      </c>
      <c r="R5" s="38">
        <v>83.5</v>
      </c>
      <c r="S5" s="35">
        <f t="shared" si="3"/>
        <v>2.2445354432575788E-2</v>
      </c>
      <c r="T5" s="35" t="s">
        <v>8</v>
      </c>
      <c r="U5" s="38">
        <v>0</v>
      </c>
      <c r="V5" s="5">
        <f t="shared" si="4"/>
        <v>0</v>
      </c>
      <c r="W5" s="36" t="s">
        <v>499</v>
      </c>
      <c r="X5" s="41">
        <v>157.5</v>
      </c>
      <c r="Y5" s="35">
        <f t="shared" si="5"/>
        <v>3.1468765991003303E-2</v>
      </c>
      <c r="Z5" s="35" t="s">
        <v>496</v>
      </c>
      <c r="AA5" s="38">
        <v>100.5</v>
      </c>
      <c r="AB5" s="35">
        <f t="shared" si="6"/>
        <v>1.8495113186228051E-2</v>
      </c>
      <c r="AC5" s="36" t="s">
        <v>500</v>
      </c>
      <c r="AD5" s="35">
        <v>391.7</v>
      </c>
      <c r="AE5" s="35">
        <f t="shared" si="7"/>
        <v>0.15692618580028347</v>
      </c>
      <c r="AF5" s="36" t="s">
        <v>8</v>
      </c>
      <c r="AG5" s="35">
        <v>0</v>
      </c>
      <c r="AH5" s="35">
        <f t="shared" si="8"/>
        <v>0</v>
      </c>
      <c r="AI5" s="4">
        <v>10.65</v>
      </c>
      <c r="AJ5" s="5">
        <v>284.18</v>
      </c>
      <c r="AK5" s="35">
        <f t="shared" si="9"/>
        <v>6.1043494355224409E-2</v>
      </c>
      <c r="AL5" s="36" t="s">
        <v>501</v>
      </c>
      <c r="AM5" s="41">
        <v>258.89999999999998</v>
      </c>
      <c r="AN5" s="33">
        <f t="shared" si="10"/>
        <v>7.1600934261832963E-2</v>
      </c>
      <c r="AO5" s="4" t="s">
        <v>493</v>
      </c>
      <c r="AP5" s="5">
        <v>192.1</v>
      </c>
      <c r="AQ5" s="34">
        <f t="shared" si="11"/>
        <v>4.3384391786397372E-2</v>
      </c>
      <c r="AR5" s="36">
        <v>11.85</v>
      </c>
      <c r="AS5" s="38">
        <v>296.19</v>
      </c>
      <c r="AT5" s="33">
        <f t="shared" si="12"/>
        <v>6.7955654432866983E-2</v>
      </c>
      <c r="AU5" s="35" t="s">
        <v>495</v>
      </c>
      <c r="AV5" s="38">
        <v>243.7</v>
      </c>
      <c r="AW5" s="35">
        <f t="shared" si="13"/>
        <v>6.435132177667742E-2</v>
      </c>
    </row>
    <row r="6" spans="1:70" s="18" customFormat="1" x14ac:dyDescent="0.5">
      <c r="A6" s="57"/>
      <c r="B6" s="19">
        <v>505</v>
      </c>
      <c r="C6" s="3" t="s">
        <v>51</v>
      </c>
      <c r="D6" s="11" t="s">
        <v>159</v>
      </c>
      <c r="E6" s="30" t="s">
        <v>82</v>
      </c>
      <c r="F6" s="12">
        <v>0</v>
      </c>
      <c r="G6" s="71">
        <v>0</v>
      </c>
      <c r="H6" s="4" t="s">
        <v>502</v>
      </c>
      <c r="I6" s="5">
        <v>387.8</v>
      </c>
      <c r="J6" s="14">
        <f t="shared" si="0"/>
        <v>7.0873394330629239E-2</v>
      </c>
      <c r="K6" s="4" t="s">
        <v>423</v>
      </c>
      <c r="L6" s="5">
        <v>334.2</v>
      </c>
      <c r="M6" s="5">
        <f t="shared" si="1"/>
        <v>8.3623122148584764E-2</v>
      </c>
      <c r="N6" s="4" t="s">
        <v>423</v>
      </c>
      <c r="O6" s="5">
        <v>462.5</v>
      </c>
      <c r="P6" s="5">
        <f t="shared" si="2"/>
        <v>0.12037549867990377</v>
      </c>
      <c r="Q6" s="4">
        <v>14.45</v>
      </c>
      <c r="R6" s="5">
        <v>250.46</v>
      </c>
      <c r="S6" s="5">
        <f t="shared" si="3"/>
        <v>6.7325311032130922E-2</v>
      </c>
      <c r="T6" s="4" t="s">
        <v>160</v>
      </c>
      <c r="U6" s="5">
        <v>344.9</v>
      </c>
      <c r="V6" s="5">
        <f t="shared" si="4"/>
        <v>9.5904843709028784E-2</v>
      </c>
      <c r="W6" s="4" t="s">
        <v>506</v>
      </c>
      <c r="X6" s="5">
        <v>386.2</v>
      </c>
      <c r="Y6" s="5">
        <f t="shared" si="5"/>
        <v>7.7163412226828404E-2</v>
      </c>
      <c r="Z6" s="4" t="s">
        <v>505</v>
      </c>
      <c r="AA6" s="5">
        <v>441.8</v>
      </c>
      <c r="AB6" s="5">
        <f t="shared" si="6"/>
        <v>8.1304885628612461E-2</v>
      </c>
      <c r="AC6" s="4" t="s">
        <v>8</v>
      </c>
      <c r="AD6" s="5">
        <v>0</v>
      </c>
      <c r="AE6" s="5">
        <f t="shared" si="7"/>
        <v>0</v>
      </c>
      <c r="AF6" s="4" t="s">
        <v>8</v>
      </c>
      <c r="AG6" s="5">
        <v>0</v>
      </c>
      <c r="AH6" s="5">
        <f t="shared" si="8"/>
        <v>0</v>
      </c>
      <c r="AI6" s="4" t="s">
        <v>8</v>
      </c>
      <c r="AJ6" s="5">
        <v>0</v>
      </c>
      <c r="AK6" s="5">
        <f t="shared" si="9"/>
        <v>0</v>
      </c>
      <c r="AL6" s="4" t="s">
        <v>8</v>
      </c>
      <c r="AM6" s="5">
        <v>0</v>
      </c>
      <c r="AN6" s="14">
        <f t="shared" si="10"/>
        <v>0</v>
      </c>
      <c r="AO6" s="4">
        <v>15.69</v>
      </c>
      <c r="AP6" s="5">
        <v>215.65</v>
      </c>
      <c r="AQ6" s="5">
        <f t="shared" si="11"/>
        <v>4.8702988488998407E-2</v>
      </c>
      <c r="AR6" s="4" t="s">
        <v>503</v>
      </c>
      <c r="AS6" s="5">
        <v>164.9</v>
      </c>
      <c r="AT6" s="14">
        <f t="shared" si="12"/>
        <v>3.7833442776527795E-2</v>
      </c>
      <c r="AU6" s="4" t="s">
        <v>504</v>
      </c>
      <c r="AV6" s="5">
        <v>245.6</v>
      </c>
      <c r="AW6" s="5">
        <f t="shared" si="13"/>
        <v>6.4853034995289174E-2</v>
      </c>
    </row>
    <row r="7" spans="1:70" s="18" customFormat="1" x14ac:dyDescent="0.5">
      <c r="A7" s="9"/>
      <c r="B7" s="16">
        <v>587</v>
      </c>
      <c r="C7" s="3" t="s">
        <v>9</v>
      </c>
      <c r="D7" s="19" t="s">
        <v>10</v>
      </c>
      <c r="E7" s="30">
        <v>0</v>
      </c>
      <c r="F7" s="17">
        <v>0</v>
      </c>
      <c r="G7" s="71">
        <v>0</v>
      </c>
      <c r="H7" s="4">
        <v>11.93</v>
      </c>
      <c r="I7" s="5">
        <v>326.67</v>
      </c>
      <c r="J7" s="14">
        <f t="shared" si="0"/>
        <v>5.970142270754681E-2</v>
      </c>
      <c r="K7" s="4">
        <v>13.01</v>
      </c>
      <c r="L7" s="5">
        <v>402.31</v>
      </c>
      <c r="M7" s="5">
        <f t="shared" si="1"/>
        <v>0.10066552445121824</v>
      </c>
      <c r="N7" s="4">
        <v>13.32</v>
      </c>
      <c r="O7" s="5">
        <v>378.99</v>
      </c>
      <c r="P7" s="5">
        <f t="shared" si="2"/>
        <v>9.8640238366911853E-2</v>
      </c>
      <c r="Q7" s="4">
        <v>12.41</v>
      </c>
      <c r="R7" s="5">
        <v>291.45</v>
      </c>
      <c r="S7" s="5">
        <f t="shared" si="3"/>
        <v>7.834369520208638E-2</v>
      </c>
      <c r="T7" s="4">
        <v>13.11</v>
      </c>
      <c r="U7" s="5">
        <v>382.47</v>
      </c>
      <c r="V7" s="5">
        <f t="shared" si="4"/>
        <v>0.10635177029107638</v>
      </c>
      <c r="W7" s="4">
        <v>13.77</v>
      </c>
      <c r="X7" s="5">
        <v>375.54</v>
      </c>
      <c r="Y7" s="5">
        <f t="shared" si="5"/>
        <v>7.5033526223881777E-2</v>
      </c>
      <c r="Z7" s="4">
        <v>12.02</v>
      </c>
      <c r="AA7" s="5">
        <v>305.16000000000003</v>
      </c>
      <c r="AB7" s="5">
        <f t="shared" si="6"/>
        <v>5.615889293442141E-2</v>
      </c>
      <c r="AC7" s="4">
        <v>13.57</v>
      </c>
      <c r="AD7" s="5">
        <v>492.46</v>
      </c>
      <c r="AE7" s="5">
        <f t="shared" si="7"/>
        <v>0.19729351406486492</v>
      </c>
      <c r="AF7" s="4">
        <v>14.08</v>
      </c>
      <c r="AG7" s="5">
        <v>853.26</v>
      </c>
      <c r="AH7" s="5">
        <f t="shared" si="8"/>
        <v>0.3222905587291312</v>
      </c>
      <c r="AI7" s="4">
        <v>11.97</v>
      </c>
      <c r="AJ7" s="5">
        <v>1415.07</v>
      </c>
      <c r="AK7" s="5">
        <f t="shared" si="9"/>
        <v>0.30396515432911325</v>
      </c>
      <c r="AL7" s="4">
        <v>12.02</v>
      </c>
      <c r="AM7" s="5">
        <v>1386.63</v>
      </c>
      <c r="AN7" s="14">
        <f t="shared" si="10"/>
        <v>0.38348398406908252</v>
      </c>
      <c r="AO7" s="4">
        <v>12.34</v>
      </c>
      <c r="AP7" s="5">
        <v>371.08</v>
      </c>
      <c r="AQ7" s="5">
        <f t="shared" si="11"/>
        <v>8.3805726726165208E-2</v>
      </c>
      <c r="AR7" s="4">
        <v>12.27</v>
      </c>
      <c r="AS7" s="5">
        <v>315.97000000000003</v>
      </c>
      <c r="AT7" s="14">
        <f t="shared" si="12"/>
        <v>7.2493832104908951E-2</v>
      </c>
      <c r="AU7" s="4">
        <v>13.92</v>
      </c>
      <c r="AV7" s="5">
        <v>308.51</v>
      </c>
      <c r="AW7" s="5">
        <f t="shared" si="13"/>
        <v>8.1465023723113456E-2</v>
      </c>
    </row>
    <row r="8" spans="1:70" s="18" customFormat="1" x14ac:dyDescent="0.5">
      <c r="A8" s="9"/>
      <c r="B8" s="16">
        <v>628</v>
      </c>
      <c r="C8" s="3" t="s">
        <v>11</v>
      </c>
      <c r="D8" s="19" t="s">
        <v>52</v>
      </c>
      <c r="E8" s="30">
        <v>0</v>
      </c>
      <c r="F8" s="12">
        <v>0</v>
      </c>
      <c r="G8" s="71">
        <v>0</v>
      </c>
      <c r="H8" s="4" t="s">
        <v>8</v>
      </c>
      <c r="I8" s="5">
        <v>0</v>
      </c>
      <c r="J8" s="14">
        <f t="shared" si="0"/>
        <v>0</v>
      </c>
      <c r="K8" s="4" t="s">
        <v>8</v>
      </c>
      <c r="L8" s="5">
        <v>0</v>
      </c>
      <c r="M8" s="5">
        <f t="shared" si="1"/>
        <v>0</v>
      </c>
      <c r="N8" s="4" t="s">
        <v>8</v>
      </c>
      <c r="O8" s="5">
        <v>0</v>
      </c>
      <c r="P8" s="5">
        <f t="shared" si="2"/>
        <v>0</v>
      </c>
      <c r="Q8" s="4" t="s">
        <v>8</v>
      </c>
      <c r="R8" s="5">
        <v>0</v>
      </c>
      <c r="S8" s="5">
        <f t="shared" si="3"/>
        <v>0</v>
      </c>
      <c r="T8" s="4" t="s">
        <v>8</v>
      </c>
      <c r="U8" s="5">
        <v>0</v>
      </c>
      <c r="V8" s="5">
        <f t="shared" si="4"/>
        <v>0</v>
      </c>
      <c r="W8" s="4" t="s">
        <v>8</v>
      </c>
      <c r="X8" s="5">
        <v>0</v>
      </c>
      <c r="Y8" s="5">
        <f t="shared" si="5"/>
        <v>0</v>
      </c>
      <c r="Z8" s="4" t="s">
        <v>8</v>
      </c>
      <c r="AA8" s="5">
        <v>0</v>
      </c>
      <c r="AB8" s="5">
        <f t="shared" si="6"/>
        <v>0</v>
      </c>
      <c r="AC8" s="4">
        <v>14.82</v>
      </c>
      <c r="AD8" s="5">
        <v>731.81</v>
      </c>
      <c r="AE8" s="5">
        <f t="shared" si="7"/>
        <v>0.29318394697601596</v>
      </c>
      <c r="AF8" s="4">
        <v>15.25</v>
      </c>
      <c r="AG8" s="5">
        <v>1167.03</v>
      </c>
      <c r="AH8" s="5">
        <f t="shared" si="8"/>
        <v>0.44080673036783391</v>
      </c>
      <c r="AI8" s="4">
        <v>13.03</v>
      </c>
      <c r="AJ8" s="5">
        <v>2301.2399999999998</v>
      </c>
      <c r="AK8" s="5">
        <f t="shared" si="9"/>
        <v>0.49431955433182007</v>
      </c>
      <c r="AL8" s="4">
        <v>13.09</v>
      </c>
      <c r="AM8" s="5">
        <v>2211.8200000000002</v>
      </c>
      <c r="AN8" s="14">
        <f t="shared" si="10"/>
        <v>0.61169709702204489</v>
      </c>
      <c r="AO8" s="4" t="s">
        <v>8</v>
      </c>
      <c r="AP8" s="5">
        <v>0</v>
      </c>
      <c r="AQ8" s="5">
        <f t="shared" si="11"/>
        <v>0</v>
      </c>
      <c r="AR8" s="4" t="s">
        <v>8</v>
      </c>
      <c r="AS8" s="5">
        <v>0</v>
      </c>
      <c r="AT8" s="14">
        <f t="shared" si="12"/>
        <v>0</v>
      </c>
      <c r="AU8" s="4" t="s">
        <v>8</v>
      </c>
      <c r="AV8" s="5">
        <v>0</v>
      </c>
      <c r="AW8" s="5">
        <f t="shared" si="13"/>
        <v>0</v>
      </c>
    </row>
    <row r="9" spans="1:70" s="18" customFormat="1" x14ac:dyDescent="0.5">
      <c r="A9" s="9"/>
      <c r="B9" s="19" t="s">
        <v>53</v>
      </c>
      <c r="C9" s="3" t="s">
        <v>12</v>
      </c>
      <c r="D9" s="19" t="s">
        <v>165</v>
      </c>
      <c r="E9" s="31" t="s">
        <v>158</v>
      </c>
      <c r="F9" s="12">
        <v>0</v>
      </c>
      <c r="G9" s="17">
        <v>0</v>
      </c>
      <c r="H9" s="36" t="s">
        <v>507</v>
      </c>
      <c r="I9" s="96">
        <v>270.2</v>
      </c>
      <c r="J9" s="91">
        <f t="shared" si="0"/>
        <v>4.9381101465023253E-2</v>
      </c>
      <c r="K9" s="94" t="s">
        <v>8</v>
      </c>
      <c r="L9" s="90">
        <v>0</v>
      </c>
      <c r="M9" s="5">
        <f t="shared" si="1"/>
        <v>0</v>
      </c>
      <c r="N9" s="92" t="s">
        <v>8</v>
      </c>
      <c r="O9" s="94">
        <v>0</v>
      </c>
      <c r="P9" s="94">
        <f t="shared" si="2"/>
        <v>0</v>
      </c>
      <c r="Q9" s="93" t="s">
        <v>8</v>
      </c>
      <c r="R9" s="90">
        <v>0</v>
      </c>
      <c r="S9" s="94">
        <f t="shared" si="3"/>
        <v>0</v>
      </c>
      <c r="T9" s="94" t="s">
        <v>8</v>
      </c>
      <c r="U9" s="90">
        <v>0</v>
      </c>
      <c r="V9" s="5">
        <f t="shared" si="4"/>
        <v>0</v>
      </c>
      <c r="W9" s="36" t="s">
        <v>515</v>
      </c>
      <c r="X9" s="96">
        <v>100</v>
      </c>
      <c r="Y9" s="94">
        <f t="shared" si="5"/>
        <v>1.9980168883176698E-2</v>
      </c>
      <c r="Z9" s="35" t="s">
        <v>513</v>
      </c>
      <c r="AA9" s="90">
        <v>339</v>
      </c>
      <c r="AB9" s="94">
        <f t="shared" si="6"/>
        <v>6.2386501195336397E-2</v>
      </c>
      <c r="AC9" s="92" t="s">
        <v>441</v>
      </c>
      <c r="AD9" s="94">
        <v>176.3</v>
      </c>
      <c r="AE9" s="94">
        <f t="shared" si="7"/>
        <v>7.0630805607837577E-2</v>
      </c>
      <c r="AF9" s="92">
        <v>15.25</v>
      </c>
      <c r="AG9" s="94">
        <v>269.89999999999998</v>
      </c>
      <c r="AH9" s="94">
        <f t="shared" si="8"/>
        <v>0.10194573963503797</v>
      </c>
      <c r="AI9" s="152">
        <v>12.5543833333333</v>
      </c>
      <c r="AJ9" s="152">
        <v>499.58429638559801</v>
      </c>
      <c r="AK9" s="94">
        <f t="shared" si="9"/>
        <v>0.10731357300433884</v>
      </c>
      <c r="AL9" s="152">
        <v>12.6111</v>
      </c>
      <c r="AM9" s="152">
        <v>385.14065134386499</v>
      </c>
      <c r="AN9" s="14">
        <f t="shared" si="10"/>
        <v>0.10651382950340521</v>
      </c>
      <c r="AO9" s="32" t="s">
        <v>508</v>
      </c>
      <c r="AP9" s="90">
        <v>172.8</v>
      </c>
      <c r="AQ9" s="98">
        <f t="shared" si="11"/>
        <v>3.9025626760486549E-2</v>
      </c>
      <c r="AR9" s="36" t="s">
        <v>511</v>
      </c>
      <c r="AS9" s="90">
        <v>212.6</v>
      </c>
      <c r="AT9" s="91">
        <f t="shared" si="12"/>
        <v>4.8777379831957596E-2</v>
      </c>
      <c r="AU9" s="35" t="s">
        <v>512</v>
      </c>
      <c r="AV9" s="90">
        <v>156.6</v>
      </c>
      <c r="AW9" s="94">
        <f t="shared" si="13"/>
        <v>4.1351731597159144E-2</v>
      </c>
    </row>
    <row r="10" spans="1:70" s="18" customFormat="1" x14ac:dyDescent="0.5">
      <c r="A10" s="9"/>
      <c r="B10" s="19" t="s">
        <v>54</v>
      </c>
      <c r="C10" s="3" t="s">
        <v>12</v>
      </c>
      <c r="D10" s="19" t="s">
        <v>56</v>
      </c>
      <c r="E10" s="30" t="s">
        <v>82</v>
      </c>
      <c r="F10" s="17">
        <v>0</v>
      </c>
      <c r="G10" s="71">
        <v>0</v>
      </c>
      <c r="H10" s="4">
        <v>13.5</v>
      </c>
      <c r="I10" s="5">
        <v>12217.2</v>
      </c>
      <c r="J10" s="14">
        <f t="shared" si="0"/>
        <v>2.2327860578034131</v>
      </c>
      <c r="K10" s="4">
        <v>15.19</v>
      </c>
      <c r="L10" s="5">
        <v>11226.7</v>
      </c>
      <c r="M10" s="5">
        <f t="shared" si="1"/>
        <v>2.8091313747023237</v>
      </c>
      <c r="N10" s="4">
        <v>15.29</v>
      </c>
      <c r="O10" s="5">
        <v>8454.66</v>
      </c>
      <c r="P10" s="5">
        <f t="shared" si="2"/>
        <v>2.2005057592844004</v>
      </c>
      <c r="Q10" s="4">
        <v>14.66</v>
      </c>
      <c r="R10" s="5">
        <v>7564.81</v>
      </c>
      <c r="S10" s="5">
        <f t="shared" si="3"/>
        <v>2.0334711576657925</v>
      </c>
      <c r="T10" s="4">
        <v>14.84</v>
      </c>
      <c r="U10" s="5">
        <v>10744.13</v>
      </c>
      <c r="V10" s="5">
        <f t="shared" si="4"/>
        <v>2.9875735240344663</v>
      </c>
      <c r="W10" s="4">
        <v>15.3</v>
      </c>
      <c r="X10" s="5">
        <v>12111.55</v>
      </c>
      <c r="Y10" s="5">
        <f t="shared" si="5"/>
        <v>2.4199081443703871</v>
      </c>
      <c r="Z10" s="4">
        <v>13.58</v>
      </c>
      <c r="AA10" s="5">
        <v>12854.44</v>
      </c>
      <c r="AB10" s="5">
        <f t="shared" si="6"/>
        <v>2.3656151516972863</v>
      </c>
      <c r="AC10" s="4" t="s">
        <v>8</v>
      </c>
      <c r="AD10" s="5">
        <v>0</v>
      </c>
      <c r="AE10" s="5">
        <f t="shared" si="7"/>
        <v>0</v>
      </c>
      <c r="AF10" s="4" t="s">
        <v>8</v>
      </c>
      <c r="AG10" s="5">
        <v>0</v>
      </c>
      <c r="AH10" s="5">
        <f t="shared" si="8"/>
        <v>0</v>
      </c>
      <c r="AI10" s="4" t="s">
        <v>8</v>
      </c>
      <c r="AJ10" s="5">
        <v>0</v>
      </c>
      <c r="AK10" s="94">
        <f t="shared" si="9"/>
        <v>0</v>
      </c>
      <c r="AL10" s="4" t="s">
        <v>8</v>
      </c>
      <c r="AM10" s="5">
        <v>0</v>
      </c>
      <c r="AN10" s="14">
        <f t="shared" si="10"/>
        <v>0</v>
      </c>
      <c r="AO10" s="4">
        <v>15.69</v>
      </c>
      <c r="AP10" s="5">
        <v>7668.69</v>
      </c>
      <c r="AQ10" s="5">
        <f t="shared" si="11"/>
        <v>1.7319180189923356</v>
      </c>
      <c r="AR10" s="4">
        <v>14.77</v>
      </c>
      <c r="AS10" s="5">
        <v>8221.4699999999993</v>
      </c>
      <c r="AT10" s="14">
        <f t="shared" si="12"/>
        <v>1.8862735887443292</v>
      </c>
      <c r="AU10" s="4">
        <v>15.84</v>
      </c>
      <c r="AV10" s="5">
        <v>8071.43</v>
      </c>
      <c r="AW10" s="5">
        <f t="shared" si="13"/>
        <v>2.1313384863681879</v>
      </c>
    </row>
    <row r="11" spans="1:70" s="138" customFormat="1" x14ac:dyDescent="0.5">
      <c r="A11" s="124"/>
      <c r="B11" s="127" t="s">
        <v>55</v>
      </c>
      <c r="C11" s="3" t="s">
        <v>12</v>
      </c>
      <c r="D11" s="127" t="s">
        <v>671</v>
      </c>
      <c r="E11" s="31" t="s">
        <v>673</v>
      </c>
      <c r="F11" s="129">
        <v>0</v>
      </c>
      <c r="G11" s="129">
        <v>0</v>
      </c>
      <c r="H11" s="130" t="s">
        <v>8</v>
      </c>
      <c r="I11" s="131">
        <v>0</v>
      </c>
      <c r="J11" s="132">
        <f t="shared" si="0"/>
        <v>0</v>
      </c>
      <c r="K11" s="136" t="s">
        <v>8</v>
      </c>
      <c r="L11" s="134">
        <v>0</v>
      </c>
      <c r="M11" s="5">
        <f t="shared" si="1"/>
        <v>0</v>
      </c>
      <c r="N11" s="130" t="s">
        <v>8</v>
      </c>
      <c r="O11" s="136">
        <v>0</v>
      </c>
      <c r="P11" s="136">
        <f t="shared" si="2"/>
        <v>0</v>
      </c>
      <c r="Q11" s="137" t="s">
        <v>8</v>
      </c>
      <c r="R11" s="134">
        <v>0</v>
      </c>
      <c r="S11" s="136">
        <f t="shared" si="3"/>
        <v>0</v>
      </c>
      <c r="T11" s="136" t="s">
        <v>8</v>
      </c>
      <c r="U11" s="134">
        <v>0</v>
      </c>
      <c r="V11" s="5">
        <f t="shared" si="4"/>
        <v>0</v>
      </c>
      <c r="W11" s="130" t="s">
        <v>8</v>
      </c>
      <c r="X11" s="131">
        <v>0</v>
      </c>
      <c r="Y11" s="136">
        <f t="shared" si="5"/>
        <v>0</v>
      </c>
      <c r="Z11" s="136" t="s">
        <v>8</v>
      </c>
      <c r="AA11" s="134">
        <v>0</v>
      </c>
      <c r="AB11" s="136">
        <f t="shared" si="6"/>
        <v>0</v>
      </c>
      <c r="AC11" s="130" t="s">
        <v>77</v>
      </c>
      <c r="AD11" s="136">
        <v>285.5</v>
      </c>
      <c r="AE11" s="136">
        <f t="shared" si="7"/>
        <v>0.11437943846306084</v>
      </c>
      <c r="AF11" s="130">
        <v>16.32</v>
      </c>
      <c r="AG11" s="136">
        <v>419.29</v>
      </c>
      <c r="AH11" s="136">
        <f t="shared" si="8"/>
        <v>0.1583728387238795</v>
      </c>
      <c r="AI11" s="130">
        <v>13.52</v>
      </c>
      <c r="AJ11" s="131">
        <v>612.87</v>
      </c>
      <c r="AK11" s="136">
        <f t="shared" si="9"/>
        <v>0.13164799206659999</v>
      </c>
      <c r="AL11" s="130">
        <v>13.68</v>
      </c>
      <c r="AM11" s="131">
        <v>529.08000000000004</v>
      </c>
      <c r="AN11" s="143">
        <f t="shared" si="10"/>
        <v>0.14632144572904823</v>
      </c>
      <c r="AO11" s="133" t="s">
        <v>8</v>
      </c>
      <c r="AP11" s="134">
        <v>0</v>
      </c>
      <c r="AQ11" s="135">
        <f t="shared" si="11"/>
        <v>0</v>
      </c>
      <c r="AR11" s="130" t="s">
        <v>8</v>
      </c>
      <c r="AS11" s="134">
        <v>0</v>
      </c>
      <c r="AT11" s="132">
        <f t="shared" si="12"/>
        <v>0</v>
      </c>
      <c r="AU11" s="136" t="s">
        <v>8</v>
      </c>
      <c r="AV11" s="134">
        <v>0</v>
      </c>
      <c r="AW11" s="136">
        <f t="shared" si="13"/>
        <v>0</v>
      </c>
    </row>
    <row r="12" spans="1:70" s="18" customFormat="1" x14ac:dyDescent="0.5">
      <c r="A12" s="9"/>
      <c r="B12" s="19" t="s">
        <v>392</v>
      </c>
      <c r="C12" s="3" t="s">
        <v>12</v>
      </c>
      <c r="D12" s="22" t="s">
        <v>509</v>
      </c>
      <c r="E12" s="31">
        <v>1</v>
      </c>
      <c r="F12" s="12">
        <v>0</v>
      </c>
      <c r="G12" s="17">
        <v>0</v>
      </c>
      <c r="H12" s="67">
        <v>15.85</v>
      </c>
      <c r="I12" s="77">
        <v>5470.65</v>
      </c>
      <c r="J12" s="68">
        <f t="shared" si="0"/>
        <v>0.99980282283356581</v>
      </c>
      <c r="K12" s="35" t="s">
        <v>514</v>
      </c>
      <c r="L12" s="66">
        <v>840.4</v>
      </c>
      <c r="M12" s="5">
        <f t="shared" si="1"/>
        <v>0.21028387747956506</v>
      </c>
      <c r="N12" s="67">
        <v>18.059999999999999</v>
      </c>
      <c r="O12" s="69">
        <v>2068.0100000000002</v>
      </c>
      <c r="P12" s="69">
        <f t="shared" si="2"/>
        <v>0.53824375140546554</v>
      </c>
      <c r="Q12" s="184" t="s">
        <v>8</v>
      </c>
      <c r="R12" s="66">
        <v>0</v>
      </c>
      <c r="S12" s="69">
        <f t="shared" si="3"/>
        <v>0</v>
      </c>
      <c r="T12" s="69">
        <v>17.52</v>
      </c>
      <c r="U12" s="66">
        <v>3273</v>
      </c>
      <c r="V12" s="5">
        <f t="shared" si="4"/>
        <v>0.91010888216773345</v>
      </c>
      <c r="W12" s="67">
        <v>17.440000000000001</v>
      </c>
      <c r="X12" s="77">
        <v>4830.3100000000004</v>
      </c>
      <c r="Y12" s="69">
        <f t="shared" si="5"/>
        <v>0.96510409558097243</v>
      </c>
      <c r="Z12" s="69">
        <v>16.03</v>
      </c>
      <c r="AA12" s="66">
        <v>4681.32</v>
      </c>
      <c r="AB12" s="69">
        <f t="shared" si="6"/>
        <v>0.86150789314381171</v>
      </c>
      <c r="AC12" s="142" t="s">
        <v>518</v>
      </c>
      <c r="AD12" s="131">
        <v>77</v>
      </c>
      <c r="AE12" s="136">
        <f t="shared" si="7"/>
        <v>3.0848394962016409E-2</v>
      </c>
      <c r="AF12" s="4" t="s">
        <v>517</v>
      </c>
      <c r="AG12" s="131">
        <v>136.19999999999999</v>
      </c>
      <c r="AH12" s="136">
        <f t="shared" si="8"/>
        <v>5.1445015703194416E-2</v>
      </c>
      <c r="AI12" s="130" t="s">
        <v>519</v>
      </c>
      <c r="AJ12" s="131">
        <v>360.5</v>
      </c>
      <c r="AK12" s="136">
        <f t="shared" si="9"/>
        <v>7.7437468206975876E-2</v>
      </c>
      <c r="AL12" s="130" t="s">
        <v>86</v>
      </c>
      <c r="AM12" s="131">
        <v>971.9</v>
      </c>
      <c r="AN12" s="132">
        <f t="shared" si="10"/>
        <v>0.26878697570133436</v>
      </c>
      <c r="AO12" s="4">
        <v>19</v>
      </c>
      <c r="AP12" s="5">
        <v>3357.26</v>
      </c>
      <c r="AQ12" s="76">
        <f t="shared" si="11"/>
        <v>0.75821282232587428</v>
      </c>
      <c r="AR12" s="67">
        <v>17.97</v>
      </c>
      <c r="AS12" s="66">
        <v>4220.3900000000003</v>
      </c>
      <c r="AT12" s="68">
        <f t="shared" si="12"/>
        <v>0.96829523080430646</v>
      </c>
      <c r="AU12" s="69">
        <v>18.62</v>
      </c>
      <c r="AV12" s="66">
        <v>4773.4399999999996</v>
      </c>
      <c r="AW12" s="69">
        <f t="shared" si="13"/>
        <v>1.2604726032895486</v>
      </c>
    </row>
    <row r="13" spans="1:70" s="18" customFormat="1" x14ac:dyDescent="0.5">
      <c r="A13" s="9"/>
      <c r="B13" s="19" t="s">
        <v>393</v>
      </c>
      <c r="C13" s="3" t="s">
        <v>12</v>
      </c>
      <c r="D13" s="22" t="s">
        <v>516</v>
      </c>
      <c r="E13" s="30" t="s">
        <v>82</v>
      </c>
      <c r="F13" s="12">
        <v>0</v>
      </c>
      <c r="G13" s="71">
        <v>0</v>
      </c>
      <c r="H13" s="36" t="s">
        <v>510</v>
      </c>
      <c r="I13" s="77">
        <v>1279.2</v>
      </c>
      <c r="J13" s="68">
        <f t="shared" si="0"/>
        <v>0.23378351219118337</v>
      </c>
      <c r="K13" s="35" t="s">
        <v>97</v>
      </c>
      <c r="L13" s="66">
        <v>1468.2</v>
      </c>
      <c r="M13" s="5">
        <f t="shared" si="1"/>
        <v>0.36737123859530868</v>
      </c>
      <c r="N13" s="142" t="s">
        <v>415</v>
      </c>
      <c r="O13" s="131">
        <v>633</v>
      </c>
      <c r="P13" s="69">
        <f t="shared" si="2"/>
        <v>0.16475176359865748</v>
      </c>
      <c r="Q13" s="37" t="s">
        <v>415</v>
      </c>
      <c r="R13" s="66">
        <v>1806.6</v>
      </c>
      <c r="S13" s="69">
        <f t="shared" si="3"/>
        <v>0.48562607566337029</v>
      </c>
      <c r="T13" s="109">
        <v>19.170000000000002</v>
      </c>
      <c r="U13" s="108">
        <v>2117.84</v>
      </c>
      <c r="V13" s="5">
        <f t="shared" si="4"/>
        <v>0.58889856248399408</v>
      </c>
      <c r="W13" s="107">
        <v>18.97</v>
      </c>
      <c r="X13" s="5">
        <v>2280.8200000000002</v>
      </c>
      <c r="Y13" s="69">
        <f t="shared" si="5"/>
        <v>0.45571168792127076</v>
      </c>
      <c r="Z13" s="109" t="s">
        <v>439</v>
      </c>
      <c r="AA13" s="108">
        <v>1743.4</v>
      </c>
      <c r="AB13" s="69">
        <f t="shared" si="6"/>
        <v>0.32083960526238786</v>
      </c>
      <c r="AC13" s="142">
        <v>18.79</v>
      </c>
      <c r="AD13" s="131">
        <v>1295.94</v>
      </c>
      <c r="AE13" s="136">
        <f t="shared" si="7"/>
        <v>0.51919050606591621</v>
      </c>
      <c r="AF13" s="4">
        <v>19.02</v>
      </c>
      <c r="AG13" s="131">
        <v>1302.9000000000001</v>
      </c>
      <c r="AH13" s="136">
        <f t="shared" si="8"/>
        <v>0.49212709955721007</v>
      </c>
      <c r="AI13" s="130" t="s">
        <v>475</v>
      </c>
      <c r="AJ13" s="131">
        <v>2043.3</v>
      </c>
      <c r="AK13" s="136">
        <f t="shared" si="9"/>
        <v>0.43891256251682054</v>
      </c>
      <c r="AL13" s="130">
        <v>16.16</v>
      </c>
      <c r="AM13" s="131">
        <v>1665.08</v>
      </c>
      <c r="AN13" s="132">
        <f t="shared" si="10"/>
        <v>0.4604916323703856</v>
      </c>
      <c r="AO13" s="65">
        <v>22.11</v>
      </c>
      <c r="AP13" s="77">
        <v>2427.85</v>
      </c>
      <c r="AQ13" s="76">
        <f t="shared" si="11"/>
        <v>0.54831231441231054</v>
      </c>
      <c r="AR13" s="67">
        <v>20.55</v>
      </c>
      <c r="AS13" s="66">
        <v>2128.09</v>
      </c>
      <c r="AT13" s="68">
        <f t="shared" si="12"/>
        <v>0.48825331254275944</v>
      </c>
      <c r="AU13" s="4" t="s">
        <v>130</v>
      </c>
      <c r="AV13" s="5">
        <v>1651.2</v>
      </c>
      <c r="AW13" s="69">
        <f t="shared" si="13"/>
        <v>0.43601519293249796</v>
      </c>
    </row>
    <row r="14" spans="1:70" s="18" customFormat="1" x14ac:dyDescent="0.5">
      <c r="A14" s="9"/>
      <c r="B14" s="16" t="s">
        <v>13</v>
      </c>
      <c r="C14" s="3" t="s">
        <v>14</v>
      </c>
      <c r="D14" s="19" t="s">
        <v>15</v>
      </c>
      <c r="E14" s="30">
        <v>0</v>
      </c>
      <c r="F14" s="12">
        <v>1</v>
      </c>
      <c r="G14" s="71">
        <v>0</v>
      </c>
      <c r="H14" s="4">
        <v>12.03</v>
      </c>
      <c r="I14" s="5">
        <v>481.13</v>
      </c>
      <c r="J14" s="14">
        <f t="shared" si="0"/>
        <v>8.7930160428818072E-2</v>
      </c>
      <c r="K14" s="4">
        <v>13.58</v>
      </c>
      <c r="L14" s="5">
        <v>489.21</v>
      </c>
      <c r="M14" s="5">
        <f t="shared" si="1"/>
        <v>0.12240953796023085</v>
      </c>
      <c r="N14" s="4">
        <v>13.81</v>
      </c>
      <c r="O14" s="5">
        <v>368.83</v>
      </c>
      <c r="P14" s="5">
        <f t="shared" si="2"/>
        <v>9.5995881466181418E-2</v>
      </c>
      <c r="Q14" s="4">
        <v>13.11</v>
      </c>
      <c r="R14" s="5">
        <v>372.45</v>
      </c>
      <c r="S14" s="5">
        <f t="shared" si="3"/>
        <v>0.10011703303488446</v>
      </c>
      <c r="T14" s="4">
        <v>13.28</v>
      </c>
      <c r="U14" s="5">
        <v>420.02</v>
      </c>
      <c r="V14" s="5">
        <f t="shared" si="4"/>
        <v>0.11679313556006458</v>
      </c>
      <c r="W14" s="4">
        <v>13.96</v>
      </c>
      <c r="X14" s="5">
        <v>394.77</v>
      </c>
      <c r="Y14" s="5">
        <f t="shared" si="5"/>
        <v>7.8875712700116646E-2</v>
      </c>
      <c r="Z14" s="4">
        <v>12.12</v>
      </c>
      <c r="AA14" s="5">
        <v>420.28</v>
      </c>
      <c r="AB14" s="5">
        <f t="shared" si="6"/>
        <v>7.7344539004058938E-2</v>
      </c>
      <c r="AC14" s="4">
        <v>14.07</v>
      </c>
      <c r="AD14" s="5">
        <v>200.88</v>
      </c>
      <c r="AE14" s="5">
        <f t="shared" si="7"/>
        <v>8.0478254285322806E-2</v>
      </c>
      <c r="AF14" s="4">
        <v>14.6</v>
      </c>
      <c r="AG14" s="5">
        <v>341.5</v>
      </c>
      <c r="AH14" s="5">
        <f t="shared" si="8"/>
        <v>0.12899025596652638</v>
      </c>
      <c r="AI14" s="4">
        <v>12.07</v>
      </c>
      <c r="AJ14" s="5">
        <v>365.27</v>
      </c>
      <c r="AK14" s="5">
        <f t="shared" si="9"/>
        <v>7.8462091572710335E-2</v>
      </c>
      <c r="AL14" s="4">
        <v>12.12</v>
      </c>
      <c r="AM14" s="5">
        <v>384.45</v>
      </c>
      <c r="AN14" s="14">
        <f t="shared" si="10"/>
        <v>0.1063228241674843</v>
      </c>
      <c r="AO14" s="4">
        <v>14.23</v>
      </c>
      <c r="AP14" s="5">
        <v>188.95</v>
      </c>
      <c r="AQ14" s="5">
        <f t="shared" si="11"/>
        <v>4.2672987131909333E-2</v>
      </c>
      <c r="AR14" s="4">
        <v>13.25</v>
      </c>
      <c r="AS14" s="5">
        <v>345.83</v>
      </c>
      <c r="AT14" s="14">
        <f t="shared" si="12"/>
        <v>7.9344690815079458E-2</v>
      </c>
      <c r="AU14" s="4">
        <v>14.24</v>
      </c>
      <c r="AV14" s="5">
        <v>262.35000000000002</v>
      </c>
      <c r="AW14" s="5">
        <f t="shared" si="13"/>
        <v>6.927603310673501E-2</v>
      </c>
    </row>
    <row r="15" spans="1:70" s="18" customFormat="1" x14ac:dyDescent="0.5">
      <c r="A15" s="9"/>
      <c r="B15" s="19" t="s">
        <v>16</v>
      </c>
      <c r="C15" s="3" t="s">
        <v>14</v>
      </c>
      <c r="D15" s="19" t="s">
        <v>17</v>
      </c>
      <c r="E15" s="30">
        <v>0</v>
      </c>
      <c r="F15" s="12">
        <v>1</v>
      </c>
      <c r="G15" s="71">
        <v>0</v>
      </c>
      <c r="H15" s="4">
        <v>14.21</v>
      </c>
      <c r="I15" s="5">
        <v>2846.07</v>
      </c>
      <c r="J15" s="14">
        <f t="shared" si="0"/>
        <v>0.52014090098652388</v>
      </c>
      <c r="K15" s="4">
        <v>16.11</v>
      </c>
      <c r="L15" s="5">
        <v>1869.14</v>
      </c>
      <c r="M15" s="5">
        <f t="shared" si="1"/>
        <v>0.46769396329385321</v>
      </c>
      <c r="N15" s="4">
        <v>16.2</v>
      </c>
      <c r="O15" s="5">
        <v>1613.8</v>
      </c>
      <c r="P15" s="5">
        <f t="shared" si="2"/>
        <v>0.42002590220460262</v>
      </c>
      <c r="Q15" s="4">
        <v>15.58</v>
      </c>
      <c r="R15" s="5">
        <v>1399.43</v>
      </c>
      <c r="S15" s="5">
        <f t="shared" si="3"/>
        <v>0.37617607609077292</v>
      </c>
      <c r="T15" s="4">
        <v>15.67</v>
      </c>
      <c r="U15" s="5">
        <v>2802.06</v>
      </c>
      <c r="V15" s="5">
        <f t="shared" si="4"/>
        <v>0.77915664355848435</v>
      </c>
      <c r="W15" s="4">
        <v>16.02</v>
      </c>
      <c r="X15" s="5">
        <v>3158.54</v>
      </c>
      <c r="Y15" s="5">
        <f t="shared" si="5"/>
        <v>0.63108162624268926</v>
      </c>
      <c r="Z15" s="4">
        <v>14.4</v>
      </c>
      <c r="AA15" s="5">
        <v>3238.13</v>
      </c>
      <c r="AB15" s="5">
        <f t="shared" si="6"/>
        <v>0.59591622747980733</v>
      </c>
      <c r="AC15" s="4">
        <v>16.71</v>
      </c>
      <c r="AD15" s="5">
        <v>1311.87</v>
      </c>
      <c r="AE15" s="5">
        <f t="shared" si="7"/>
        <v>0.52557251816649952</v>
      </c>
      <c r="AF15" s="4">
        <v>17.03</v>
      </c>
      <c r="AG15" s="5">
        <v>1479.3</v>
      </c>
      <c r="AH15" s="5">
        <f t="shared" si="8"/>
        <v>0.55875632694372623</v>
      </c>
      <c r="AI15" s="4">
        <v>14.24</v>
      </c>
      <c r="AJ15" s="5">
        <v>2906.02</v>
      </c>
      <c r="AK15" s="5">
        <f t="shared" si="9"/>
        <v>0.62422976798567553</v>
      </c>
      <c r="AL15" s="4">
        <v>14.3</v>
      </c>
      <c r="AM15" s="5">
        <v>3138.14</v>
      </c>
      <c r="AN15" s="14">
        <f t="shared" si="10"/>
        <v>0.86787854710092116</v>
      </c>
      <c r="AO15" s="4">
        <v>16.61</v>
      </c>
      <c r="AP15" s="5">
        <v>1501.8</v>
      </c>
      <c r="AQ15" s="5">
        <f t="shared" si="11"/>
        <v>0.33917063813020082</v>
      </c>
      <c r="AR15" s="4">
        <v>15.7</v>
      </c>
      <c r="AS15" s="5">
        <v>1603.64</v>
      </c>
      <c r="AT15" s="14">
        <f t="shared" si="12"/>
        <v>0.36792736309369939</v>
      </c>
      <c r="AU15" s="4">
        <v>16.670000000000002</v>
      </c>
      <c r="AV15" s="5">
        <v>2027.35</v>
      </c>
      <c r="AW15" s="5">
        <f t="shared" si="13"/>
        <v>0.53534120723819023</v>
      </c>
    </row>
    <row r="16" spans="1:70" s="18" customFormat="1" x14ac:dyDescent="0.5">
      <c r="A16" s="9"/>
      <c r="B16" s="16" t="s">
        <v>18</v>
      </c>
      <c r="C16" s="3" t="s">
        <v>19</v>
      </c>
      <c r="D16" s="19" t="s">
        <v>20</v>
      </c>
      <c r="E16" s="30">
        <v>0</v>
      </c>
      <c r="F16" s="17">
        <v>1</v>
      </c>
      <c r="G16" s="71">
        <v>0</v>
      </c>
      <c r="H16" s="4">
        <v>11.93</v>
      </c>
      <c r="I16" s="5">
        <v>298.26</v>
      </c>
      <c r="J16" s="14">
        <f t="shared" si="0"/>
        <v>5.4509279507615978E-2</v>
      </c>
      <c r="K16" s="4">
        <v>13.52</v>
      </c>
      <c r="L16" s="5">
        <v>567.99</v>
      </c>
      <c r="M16" s="5">
        <f t="shared" si="1"/>
        <v>0.14212177483295829</v>
      </c>
      <c r="N16" s="4">
        <v>13.68</v>
      </c>
      <c r="O16" s="5">
        <v>407.18</v>
      </c>
      <c r="P16" s="5">
        <f t="shared" si="2"/>
        <v>0.10597728768104479</v>
      </c>
      <c r="Q16" s="4">
        <v>12.98</v>
      </c>
      <c r="R16" s="5">
        <v>352.02</v>
      </c>
      <c r="S16" s="5">
        <f t="shared" si="3"/>
        <v>9.4625313381500945E-2</v>
      </c>
      <c r="T16" s="4" t="s">
        <v>455</v>
      </c>
      <c r="U16" s="5">
        <v>278.7</v>
      </c>
      <c r="V16" s="5">
        <f t="shared" si="4"/>
        <v>7.7496897482477012E-2</v>
      </c>
      <c r="W16" s="4">
        <v>13.86</v>
      </c>
      <c r="X16" s="5">
        <v>333.61</v>
      </c>
      <c r="Y16" s="5">
        <f t="shared" si="5"/>
        <v>6.6655841411165789E-2</v>
      </c>
      <c r="Z16" s="4">
        <v>12.02</v>
      </c>
      <c r="AA16" s="5">
        <v>522.79999999999995</v>
      </c>
      <c r="AB16" s="5">
        <f t="shared" si="6"/>
        <v>9.6211394763781322E-2</v>
      </c>
      <c r="AC16" s="4">
        <v>14.15</v>
      </c>
      <c r="AD16" s="5">
        <v>223.2</v>
      </c>
      <c r="AE16" s="5">
        <f t="shared" si="7"/>
        <v>8.9420282539247553E-2</v>
      </c>
      <c r="AF16" s="4">
        <v>14.45</v>
      </c>
      <c r="AG16" s="5">
        <v>228.5</v>
      </c>
      <c r="AH16" s="5">
        <f t="shared" si="8"/>
        <v>8.6308267901467867E-2</v>
      </c>
      <c r="AI16" s="4" t="s">
        <v>366</v>
      </c>
      <c r="AJ16" s="5">
        <v>211</v>
      </c>
      <c r="AK16" s="5">
        <f t="shared" si="9"/>
        <v>4.5324010517813894E-2</v>
      </c>
      <c r="AL16" s="4" t="s">
        <v>70</v>
      </c>
      <c r="AM16" s="5">
        <v>199.5</v>
      </c>
      <c r="AN16" s="14">
        <f t="shared" si="10"/>
        <v>5.5173373446256002E-2</v>
      </c>
      <c r="AO16" s="4">
        <v>14.03</v>
      </c>
      <c r="AP16" s="5">
        <v>257.93</v>
      </c>
      <c r="AQ16" s="5">
        <f t="shared" si="11"/>
        <v>5.8251619851460039E-2</v>
      </c>
      <c r="AR16" s="4">
        <v>13.09</v>
      </c>
      <c r="AS16" s="5">
        <v>317.95999999999998</v>
      </c>
      <c r="AT16" s="14">
        <f t="shared" si="12"/>
        <v>7.2950403063825192E-2</v>
      </c>
      <c r="AU16" s="4">
        <v>14.12</v>
      </c>
      <c r="AV16" s="5">
        <v>274.08</v>
      </c>
      <c r="AW16" s="5">
        <f t="shared" si="13"/>
        <v>7.237345208269079E-2</v>
      </c>
    </row>
    <row r="17" spans="1:49" s="18" customFormat="1" x14ac:dyDescent="0.5">
      <c r="A17" s="9"/>
      <c r="B17" s="19" t="s">
        <v>21</v>
      </c>
      <c r="C17" s="3" t="s">
        <v>19</v>
      </c>
      <c r="D17" s="19" t="s">
        <v>22</v>
      </c>
      <c r="E17" s="30">
        <v>0</v>
      </c>
      <c r="F17" s="17">
        <v>1</v>
      </c>
      <c r="G17" s="71">
        <v>0</v>
      </c>
      <c r="H17" s="4">
        <v>13.9</v>
      </c>
      <c r="I17" s="5">
        <v>3216.11</v>
      </c>
      <c r="J17" s="14">
        <f t="shared" si="0"/>
        <v>0.58776852047622485</v>
      </c>
      <c r="K17" s="4">
        <v>15.8</v>
      </c>
      <c r="L17" s="5">
        <v>2723.38</v>
      </c>
      <c r="M17" s="5">
        <f t="shared" si="1"/>
        <v>0.68144086893181566</v>
      </c>
      <c r="N17" s="4">
        <v>15.89</v>
      </c>
      <c r="O17" s="5">
        <v>2516.14</v>
      </c>
      <c r="P17" s="5">
        <f t="shared" si="2"/>
        <v>0.65487915080746606</v>
      </c>
      <c r="Q17" s="4">
        <v>15.27</v>
      </c>
      <c r="R17" s="5">
        <v>1784.74</v>
      </c>
      <c r="S17" s="5">
        <f t="shared" si="3"/>
        <v>0.47974996251491392</v>
      </c>
      <c r="T17" s="4">
        <v>15.46</v>
      </c>
      <c r="U17" s="5">
        <v>2881.08</v>
      </c>
      <c r="V17" s="5">
        <f t="shared" si="4"/>
        <v>0.8011293914560994</v>
      </c>
      <c r="W17" s="4">
        <v>15.81</v>
      </c>
      <c r="X17" s="5">
        <v>3223.78</v>
      </c>
      <c r="Y17" s="5">
        <f t="shared" si="5"/>
        <v>0.64411668842207381</v>
      </c>
      <c r="Z17" s="4">
        <v>14.09</v>
      </c>
      <c r="AA17" s="5">
        <v>3267.96</v>
      </c>
      <c r="AB17" s="5">
        <f t="shared" si="6"/>
        <v>0.60140587152304292</v>
      </c>
      <c r="AC17" s="4">
        <v>16.399999999999999</v>
      </c>
      <c r="AD17" s="5">
        <v>2347.83</v>
      </c>
      <c r="AE17" s="5">
        <f t="shared" si="7"/>
        <v>0.94060762524248021</v>
      </c>
      <c r="AF17" s="4">
        <v>16.72</v>
      </c>
      <c r="AG17" s="5">
        <v>2595.38</v>
      </c>
      <c r="AH17" s="5">
        <f t="shared" si="8"/>
        <v>0.98031839101142981</v>
      </c>
      <c r="AI17" s="4">
        <v>14.03</v>
      </c>
      <c r="AJ17" s="5">
        <v>3112.71</v>
      </c>
      <c r="AK17" s="5">
        <f t="shared" si="9"/>
        <v>0.66862796577679851</v>
      </c>
      <c r="AL17" s="4">
        <v>14.09</v>
      </c>
      <c r="AM17" s="5">
        <v>3318.13</v>
      </c>
      <c r="AN17" s="14">
        <f t="shared" si="10"/>
        <v>0.9176562688382226</v>
      </c>
      <c r="AO17" s="4">
        <v>16.41</v>
      </c>
      <c r="AP17" s="5">
        <v>1830.6</v>
      </c>
      <c r="AQ17" s="5">
        <f t="shared" si="11"/>
        <v>0.41342773349390438</v>
      </c>
      <c r="AR17" s="4">
        <v>15.49</v>
      </c>
      <c r="AS17" s="5">
        <v>2126.2399999999998</v>
      </c>
      <c r="AT17" s="14">
        <f t="shared" si="12"/>
        <v>0.48782886215381704</v>
      </c>
      <c r="AU17" s="4">
        <v>16.36</v>
      </c>
      <c r="AV17" s="5">
        <v>2544.59</v>
      </c>
      <c r="AW17" s="5">
        <f t="shared" si="13"/>
        <v>0.67192338891963721</v>
      </c>
    </row>
    <row r="18" spans="1:49" s="18" customFormat="1" x14ac:dyDescent="0.5">
      <c r="A18" s="9"/>
      <c r="B18" s="16" t="s">
        <v>166</v>
      </c>
      <c r="C18" s="3" t="s">
        <v>57</v>
      </c>
      <c r="D18" s="11" t="s">
        <v>167</v>
      </c>
      <c r="E18" s="30" t="s">
        <v>82</v>
      </c>
      <c r="F18" s="12">
        <v>0</v>
      </c>
      <c r="G18" s="71">
        <v>0</v>
      </c>
      <c r="H18" s="4">
        <v>13.1</v>
      </c>
      <c r="I18" s="5">
        <v>393.84</v>
      </c>
      <c r="J18" s="33">
        <f t="shared" si="0"/>
        <v>7.1977250188692665E-2</v>
      </c>
      <c r="K18" s="4">
        <v>14.88</v>
      </c>
      <c r="L18" s="5">
        <v>278.26</v>
      </c>
      <c r="M18" s="5">
        <f t="shared" si="1"/>
        <v>6.9625882612403336E-2</v>
      </c>
      <c r="N18" s="4">
        <v>15.01</v>
      </c>
      <c r="O18" s="5">
        <v>290.07</v>
      </c>
      <c r="P18" s="34">
        <f t="shared" si="2"/>
        <v>7.5496910058550665E-2</v>
      </c>
      <c r="Q18" s="4">
        <v>14.35</v>
      </c>
      <c r="R18" s="5">
        <v>227.29</v>
      </c>
      <c r="S18" s="34">
        <f t="shared" si="3"/>
        <v>6.109706118539103E-2</v>
      </c>
      <c r="T18" s="4">
        <v>14.45</v>
      </c>
      <c r="U18" s="5">
        <v>425.2</v>
      </c>
      <c r="V18" s="5">
        <f t="shared" si="4"/>
        <v>0.11823351564244432</v>
      </c>
      <c r="W18" s="4">
        <v>15.11</v>
      </c>
      <c r="X18" s="5">
        <v>411.18</v>
      </c>
      <c r="Y18" s="34">
        <f t="shared" si="5"/>
        <v>8.2154458413845957E-2</v>
      </c>
      <c r="Z18" s="4">
        <v>13.29</v>
      </c>
      <c r="AA18" s="5">
        <v>382.45</v>
      </c>
      <c r="AB18" s="34">
        <f t="shared" si="6"/>
        <v>7.0382647145004154E-2</v>
      </c>
      <c r="AC18" s="4" t="s">
        <v>8</v>
      </c>
      <c r="AD18" s="5">
        <v>0</v>
      </c>
      <c r="AE18" s="34">
        <f t="shared" si="7"/>
        <v>0</v>
      </c>
      <c r="AF18" s="4" t="s">
        <v>8</v>
      </c>
      <c r="AG18" s="5">
        <v>0</v>
      </c>
      <c r="AH18" s="34">
        <f t="shared" si="8"/>
        <v>0</v>
      </c>
      <c r="AI18" s="4" t="s">
        <v>8</v>
      </c>
      <c r="AJ18" s="5">
        <v>0</v>
      </c>
      <c r="AK18" s="34">
        <f t="shared" si="9"/>
        <v>0</v>
      </c>
      <c r="AL18" s="4" t="s">
        <v>8</v>
      </c>
      <c r="AM18" s="5">
        <v>0</v>
      </c>
      <c r="AN18" s="33">
        <f t="shared" si="10"/>
        <v>0</v>
      </c>
      <c r="AO18" s="32">
        <v>15.47</v>
      </c>
      <c r="AP18" s="41">
        <v>609.02</v>
      </c>
      <c r="AQ18" s="34">
        <f t="shared" si="11"/>
        <v>0.13754275005596941</v>
      </c>
      <c r="AR18" s="36">
        <v>14.51</v>
      </c>
      <c r="AS18" s="41">
        <v>362.59</v>
      </c>
      <c r="AT18" s="33">
        <f t="shared" si="12"/>
        <v>8.3189981906253541E-2</v>
      </c>
      <c r="AU18" s="4">
        <v>15.46</v>
      </c>
      <c r="AV18" s="5">
        <v>303.19</v>
      </c>
      <c r="AW18" s="34">
        <f t="shared" si="13"/>
        <v>8.0060226711000521E-2</v>
      </c>
    </row>
    <row r="19" spans="1:49" s="18" customFormat="1" x14ac:dyDescent="0.5">
      <c r="A19" s="9"/>
      <c r="B19" s="19" t="s">
        <v>168</v>
      </c>
      <c r="C19" s="3" t="s">
        <v>57</v>
      </c>
      <c r="D19" s="19" t="s">
        <v>71</v>
      </c>
      <c r="E19" s="30" t="s">
        <v>82</v>
      </c>
      <c r="F19" s="17">
        <v>0</v>
      </c>
      <c r="G19" s="71">
        <v>0</v>
      </c>
      <c r="H19" s="4">
        <v>14.31</v>
      </c>
      <c r="I19" s="5">
        <v>25663.11</v>
      </c>
      <c r="J19" s="14">
        <f t="shared" si="0"/>
        <v>4.690128196958006</v>
      </c>
      <c r="K19" s="4">
        <v>16.11</v>
      </c>
      <c r="L19" s="5">
        <v>19371.97</v>
      </c>
      <c r="M19" s="5">
        <f t="shared" si="1"/>
        <v>4.8472310400021534</v>
      </c>
      <c r="N19" s="4">
        <v>16.3</v>
      </c>
      <c r="O19" s="5">
        <v>18711.32</v>
      </c>
      <c r="P19" s="5">
        <f t="shared" si="2"/>
        <v>4.8700204885605558</v>
      </c>
      <c r="Q19" s="4">
        <v>15.58</v>
      </c>
      <c r="R19" s="5">
        <v>15891.72</v>
      </c>
      <c r="S19" s="5">
        <f t="shared" si="3"/>
        <v>4.2717998556078243</v>
      </c>
      <c r="T19" s="4">
        <v>15.87</v>
      </c>
      <c r="U19" s="5">
        <v>23602.77</v>
      </c>
      <c r="V19" s="5">
        <f t="shared" si="4"/>
        <v>6.5631196519285409</v>
      </c>
      <c r="W19" s="4">
        <v>16.11</v>
      </c>
      <c r="X19" s="5">
        <v>25718.31</v>
      </c>
      <c r="Y19" s="5">
        <f t="shared" si="5"/>
        <v>5.1385617718989209</v>
      </c>
      <c r="Z19" s="4">
        <v>14.49</v>
      </c>
      <c r="AA19" s="5">
        <v>24531.4</v>
      </c>
      <c r="AB19" s="5">
        <f t="shared" si="6"/>
        <v>4.5145375086232313</v>
      </c>
      <c r="AC19" s="4" t="s">
        <v>8</v>
      </c>
      <c r="AD19" s="5">
        <v>0</v>
      </c>
      <c r="AE19" s="5">
        <f t="shared" si="7"/>
        <v>0</v>
      </c>
      <c r="AF19" s="4" t="s">
        <v>8</v>
      </c>
      <c r="AG19" s="5">
        <v>0</v>
      </c>
      <c r="AH19" s="5">
        <f t="shared" si="8"/>
        <v>0</v>
      </c>
      <c r="AI19" s="4" t="s">
        <v>8</v>
      </c>
      <c r="AJ19" s="5">
        <v>0</v>
      </c>
      <c r="AK19" s="5">
        <f t="shared" si="9"/>
        <v>0</v>
      </c>
      <c r="AL19" s="4" t="s">
        <v>8</v>
      </c>
      <c r="AM19" s="5">
        <v>0</v>
      </c>
      <c r="AN19" s="14">
        <f t="shared" si="10"/>
        <v>0</v>
      </c>
      <c r="AO19" s="4">
        <v>16.71</v>
      </c>
      <c r="AP19" s="5">
        <v>15499.02</v>
      </c>
      <c r="AQ19" s="5">
        <f t="shared" si="11"/>
        <v>3.5003412596835433</v>
      </c>
      <c r="AR19" s="4">
        <v>15.79</v>
      </c>
      <c r="AS19" s="5">
        <v>16798.43</v>
      </c>
      <c r="AT19" s="14">
        <f t="shared" si="12"/>
        <v>3.8541081876319447</v>
      </c>
      <c r="AU19" s="4">
        <v>16.77</v>
      </c>
      <c r="AV19" s="5">
        <v>18522.21</v>
      </c>
      <c r="AW19" s="5">
        <f t="shared" si="13"/>
        <v>4.8909671552121141</v>
      </c>
    </row>
    <row r="20" spans="1:49" s="18" customFormat="1" x14ac:dyDescent="0.5">
      <c r="A20" s="9"/>
      <c r="B20" s="19" t="s">
        <v>23</v>
      </c>
      <c r="C20" s="3" t="s">
        <v>24</v>
      </c>
      <c r="D20" s="25" t="s">
        <v>25</v>
      </c>
      <c r="E20" s="30">
        <v>0</v>
      </c>
      <c r="F20" s="17">
        <v>1</v>
      </c>
      <c r="G20" s="71">
        <v>0</v>
      </c>
      <c r="H20" s="4">
        <v>12.13</v>
      </c>
      <c r="I20" s="5">
        <v>461.37</v>
      </c>
      <c r="J20" s="14">
        <f t="shared" si="0"/>
        <v>8.4318870403100599E-2</v>
      </c>
      <c r="K20" s="4">
        <v>13.82</v>
      </c>
      <c r="L20" s="5">
        <v>517.66999999999996</v>
      </c>
      <c r="M20" s="5">
        <f t="shared" si="1"/>
        <v>0.12953076493913188</v>
      </c>
      <c r="N20" s="4">
        <v>13.94</v>
      </c>
      <c r="O20" s="5">
        <v>582.61</v>
      </c>
      <c r="P20" s="5">
        <f t="shared" si="2"/>
        <v>0.15163669034788915</v>
      </c>
      <c r="Q20" s="4">
        <v>13.26</v>
      </c>
      <c r="R20" s="5">
        <v>447.86</v>
      </c>
      <c r="S20" s="5">
        <f t="shared" si="3"/>
        <v>0.12038774175057955</v>
      </c>
      <c r="T20" s="4">
        <v>13.47</v>
      </c>
      <c r="U20" s="5">
        <v>472.83</v>
      </c>
      <c r="V20" s="5">
        <f t="shared" si="4"/>
        <v>0.13147778269336066</v>
      </c>
      <c r="W20" s="4">
        <v>14.13</v>
      </c>
      <c r="X20" s="5">
        <v>535.08000000000004</v>
      </c>
      <c r="Y20" s="5">
        <f t="shared" si="5"/>
        <v>0.10690988766010188</v>
      </c>
      <c r="Z20" s="4">
        <v>12.31</v>
      </c>
      <c r="AA20" s="5">
        <v>475.57</v>
      </c>
      <c r="AB20" s="5">
        <f t="shared" si="6"/>
        <v>8.7519611721139035E-2</v>
      </c>
      <c r="AC20" s="4">
        <v>14.35</v>
      </c>
      <c r="AD20" s="5">
        <v>356.93</v>
      </c>
      <c r="AE20" s="5">
        <f t="shared" si="7"/>
        <v>0.14299633264665607</v>
      </c>
      <c r="AF20" s="4">
        <v>14.8</v>
      </c>
      <c r="AG20" s="5">
        <v>540.45000000000005</v>
      </c>
      <c r="AH20" s="5">
        <f t="shared" si="8"/>
        <v>0.20413699513062719</v>
      </c>
      <c r="AI20" s="4">
        <v>12.17</v>
      </c>
      <c r="AJ20" s="5">
        <v>529.16999999999996</v>
      </c>
      <c r="AK20" s="5">
        <f t="shared" si="9"/>
        <v>0.11366875187541033</v>
      </c>
      <c r="AL20" s="4">
        <v>12.31</v>
      </c>
      <c r="AM20" s="5">
        <v>412.04</v>
      </c>
      <c r="AN20" s="14">
        <f t="shared" si="10"/>
        <v>0.11395306664057805</v>
      </c>
      <c r="AO20" s="4">
        <v>14.33</v>
      </c>
      <c r="AP20" s="5">
        <v>290.55</v>
      </c>
      <c r="AQ20" s="5">
        <f t="shared" si="11"/>
        <v>6.5618610273491709E-2</v>
      </c>
      <c r="AR20" s="4">
        <v>13.4</v>
      </c>
      <c r="AS20" s="5">
        <v>395.91</v>
      </c>
      <c r="AT20" s="14">
        <f t="shared" si="12"/>
        <v>9.0834677560067412E-2</v>
      </c>
      <c r="AU20" s="4">
        <v>14.38</v>
      </c>
      <c r="AV20" s="5">
        <v>495.37</v>
      </c>
      <c r="AW20" s="5">
        <f t="shared" si="13"/>
        <v>0.13080719847563682</v>
      </c>
    </row>
    <row r="21" spans="1:49" s="18" customFormat="1" x14ac:dyDescent="0.5">
      <c r="A21" s="9"/>
      <c r="B21" s="19" t="s">
        <v>26</v>
      </c>
      <c r="C21" s="3" t="s">
        <v>24</v>
      </c>
      <c r="D21" s="11" t="s">
        <v>27</v>
      </c>
      <c r="E21" s="30">
        <v>0</v>
      </c>
      <c r="F21" s="17">
        <v>1</v>
      </c>
      <c r="G21" s="71">
        <v>0</v>
      </c>
      <c r="H21" s="4">
        <v>14.92</v>
      </c>
      <c r="I21" s="5">
        <v>3328.65</v>
      </c>
      <c r="J21" s="14">
        <f t="shared" si="0"/>
        <v>0.60833605992431417</v>
      </c>
      <c r="K21" s="4">
        <v>16.829999999999998</v>
      </c>
      <c r="L21" s="5">
        <v>2437.56</v>
      </c>
      <c r="M21" s="5">
        <f t="shared" si="1"/>
        <v>0.60992333220976747</v>
      </c>
      <c r="N21" s="4">
        <v>17.13</v>
      </c>
      <c r="O21" s="5">
        <v>2071.4</v>
      </c>
      <c r="P21" s="5">
        <f t="shared" si="2"/>
        <v>0.53912607127687062</v>
      </c>
      <c r="Q21" s="4">
        <v>16.399999999999999</v>
      </c>
      <c r="R21" s="5">
        <v>2246.46</v>
      </c>
      <c r="S21" s="5">
        <f t="shared" si="3"/>
        <v>0.60386336429466114</v>
      </c>
      <c r="T21" s="4">
        <v>16.579999999999998</v>
      </c>
      <c r="U21" s="5">
        <v>2745.55</v>
      </c>
      <c r="V21" s="5">
        <f t="shared" si="4"/>
        <v>0.76344315350920278</v>
      </c>
      <c r="W21" s="4">
        <v>16.72</v>
      </c>
      <c r="X21" s="5">
        <v>2790.97</v>
      </c>
      <c r="Y21" s="5">
        <f t="shared" si="5"/>
        <v>0.55764051947879667</v>
      </c>
      <c r="Z21" s="4">
        <v>15.21</v>
      </c>
      <c r="AA21" s="5">
        <v>3172.51</v>
      </c>
      <c r="AB21" s="5">
        <f t="shared" si="6"/>
        <v>0.58384011477055076</v>
      </c>
      <c r="AC21" s="4">
        <v>17.55</v>
      </c>
      <c r="AD21" s="5">
        <v>1844.42</v>
      </c>
      <c r="AE21" s="5">
        <f t="shared" si="7"/>
        <v>0.7389272290369131</v>
      </c>
      <c r="AF21" s="4">
        <v>17.87</v>
      </c>
      <c r="AG21" s="5">
        <v>2149.89</v>
      </c>
      <c r="AH21" s="5">
        <f t="shared" si="8"/>
        <v>0.81204937452379333</v>
      </c>
      <c r="AI21" s="4">
        <v>15.06</v>
      </c>
      <c r="AJ21" s="5">
        <v>3579.09</v>
      </c>
      <c r="AK21" s="5">
        <f t="shared" si="9"/>
        <v>0.76880906542276073</v>
      </c>
      <c r="AL21" s="4">
        <v>15.13</v>
      </c>
      <c r="AM21" s="5">
        <v>3308.19</v>
      </c>
      <c r="AN21" s="14">
        <f t="shared" si="10"/>
        <v>0.91490727970511088</v>
      </c>
      <c r="AO21" s="4">
        <v>17.54</v>
      </c>
      <c r="AP21" s="5">
        <v>1899.75</v>
      </c>
      <c r="AQ21" s="5">
        <f t="shared" si="11"/>
        <v>0.42904475948052267</v>
      </c>
      <c r="AR21" s="4">
        <v>16.62</v>
      </c>
      <c r="AS21" s="5">
        <v>2198.31</v>
      </c>
      <c r="AT21" s="14">
        <f t="shared" si="12"/>
        <v>0.50436407271115102</v>
      </c>
      <c r="AU21" s="4">
        <v>17.48</v>
      </c>
      <c r="AV21" s="5">
        <v>2098.1</v>
      </c>
      <c r="AW21" s="5">
        <f t="shared" si="13"/>
        <v>0.5540234231417599</v>
      </c>
    </row>
    <row r="22" spans="1:49" s="18" customFormat="1" x14ac:dyDescent="0.5">
      <c r="A22" s="9"/>
      <c r="B22" s="19" t="s">
        <v>28</v>
      </c>
      <c r="C22" s="3" t="s">
        <v>29</v>
      </c>
      <c r="D22" s="19" t="s">
        <v>30</v>
      </c>
      <c r="E22" s="30">
        <v>0</v>
      </c>
      <c r="F22" s="17">
        <v>1</v>
      </c>
      <c r="G22" s="71">
        <v>0</v>
      </c>
      <c r="H22" s="4">
        <v>12.03</v>
      </c>
      <c r="I22" s="5">
        <v>1106.6099999999999</v>
      </c>
      <c r="J22" s="14">
        <f t="shared" si="0"/>
        <v>0.20224137931979788</v>
      </c>
      <c r="K22" s="4">
        <v>13.67</v>
      </c>
      <c r="L22" s="5">
        <v>1024.98</v>
      </c>
      <c r="M22" s="5">
        <f t="shared" si="1"/>
        <v>0.25646926313541718</v>
      </c>
      <c r="N22" s="4">
        <v>13.81</v>
      </c>
      <c r="O22" s="5">
        <v>1089.8499999999999</v>
      </c>
      <c r="P22" s="5">
        <f t="shared" si="2"/>
        <v>0.28365672915955265</v>
      </c>
      <c r="Q22" s="4">
        <v>13.18</v>
      </c>
      <c r="R22" s="5">
        <v>856.74</v>
      </c>
      <c r="S22" s="5">
        <f t="shared" si="3"/>
        <v>0.23029740067742493</v>
      </c>
      <c r="T22" s="4">
        <v>13.28</v>
      </c>
      <c r="U22" s="5">
        <v>829.62</v>
      </c>
      <c r="V22" s="5">
        <f t="shared" si="4"/>
        <v>0.23068882701619159</v>
      </c>
      <c r="W22" s="4">
        <v>14.04</v>
      </c>
      <c r="X22" s="5">
        <v>969.37</v>
      </c>
      <c r="Y22" s="5">
        <f t="shared" si="5"/>
        <v>0.19368176310284996</v>
      </c>
      <c r="Z22" s="4">
        <v>12.21</v>
      </c>
      <c r="AA22" s="5">
        <v>1098.77</v>
      </c>
      <c r="AB22" s="5">
        <f t="shared" si="6"/>
        <v>0.20220771657345066</v>
      </c>
      <c r="AC22" s="4">
        <v>14.15</v>
      </c>
      <c r="AD22" s="5">
        <v>672.92</v>
      </c>
      <c r="AE22" s="5">
        <f t="shared" si="7"/>
        <v>0.26959093425766339</v>
      </c>
      <c r="AF22" s="4">
        <v>14.6</v>
      </c>
      <c r="AG22" s="5">
        <v>979.02</v>
      </c>
      <c r="AH22" s="5">
        <f t="shared" si="8"/>
        <v>0.36979221199516449</v>
      </c>
      <c r="AI22" s="4">
        <v>12.07</v>
      </c>
      <c r="AJ22" s="5">
        <v>1215.92</v>
      </c>
      <c r="AK22" s="5">
        <f t="shared" si="9"/>
        <v>0.26118659179535675</v>
      </c>
      <c r="AL22" s="4">
        <v>12.12</v>
      </c>
      <c r="AM22" s="5">
        <v>1018.48</v>
      </c>
      <c r="AN22" s="14">
        <f t="shared" si="10"/>
        <v>0.28166905958668076</v>
      </c>
      <c r="AO22" s="4">
        <v>14.17</v>
      </c>
      <c r="AP22" s="5">
        <v>830.91</v>
      </c>
      <c r="AQ22" s="5">
        <f t="shared" si="11"/>
        <v>0.18765499728909651</v>
      </c>
      <c r="AR22" s="4">
        <v>13.25</v>
      </c>
      <c r="AS22" s="5">
        <v>702.46</v>
      </c>
      <c r="AT22" s="14">
        <f t="shared" si="12"/>
        <v>0.16116725417101099</v>
      </c>
      <c r="AU22" s="4">
        <v>14.24</v>
      </c>
      <c r="AV22" s="5">
        <v>941.99</v>
      </c>
      <c r="AW22" s="5">
        <f t="shared" si="13"/>
        <v>0.24874149200005072</v>
      </c>
    </row>
    <row r="23" spans="1:49" s="18" customFormat="1" x14ac:dyDescent="0.5">
      <c r="A23" s="9"/>
      <c r="B23" s="19" t="s">
        <v>31</v>
      </c>
      <c r="C23" s="3" t="s">
        <v>29</v>
      </c>
      <c r="D23" s="19" t="s">
        <v>169</v>
      </c>
      <c r="E23" s="30">
        <v>0</v>
      </c>
      <c r="F23" s="17">
        <v>1</v>
      </c>
      <c r="G23" s="71">
        <v>0</v>
      </c>
      <c r="H23" s="4">
        <v>14.72</v>
      </c>
      <c r="I23" s="5">
        <v>8578.11</v>
      </c>
      <c r="J23" s="14">
        <f t="shared" si="0"/>
        <v>1.5677147308961166</v>
      </c>
      <c r="K23" s="4">
        <v>16.52</v>
      </c>
      <c r="L23" s="5">
        <v>6252.11</v>
      </c>
      <c r="M23" s="5">
        <f t="shared" si="1"/>
        <v>1.5643954464882954</v>
      </c>
      <c r="N23" s="4">
        <v>16.71</v>
      </c>
      <c r="O23" s="5">
        <v>5856.45</v>
      </c>
      <c r="P23" s="5">
        <f t="shared" si="2"/>
        <v>1.5242661389057781</v>
      </c>
      <c r="Q23" s="4">
        <v>16.09</v>
      </c>
      <c r="R23" s="5">
        <v>5768.12</v>
      </c>
      <c r="S23" s="5">
        <f t="shared" si="3"/>
        <v>1.5505089558039409</v>
      </c>
      <c r="T23" s="4">
        <v>16.170000000000002</v>
      </c>
      <c r="U23" s="5">
        <v>7783.21</v>
      </c>
      <c r="V23" s="5">
        <f t="shared" si="4"/>
        <v>2.1642433708453179</v>
      </c>
      <c r="W23" s="4">
        <v>16.420000000000002</v>
      </c>
      <c r="X23" s="5">
        <v>8156.25</v>
      </c>
      <c r="Y23" s="5">
        <f t="shared" si="5"/>
        <v>1.6296325245340995</v>
      </c>
      <c r="Z23" s="4">
        <v>14.9</v>
      </c>
      <c r="AA23" s="5">
        <v>7324.04</v>
      </c>
      <c r="AB23" s="5">
        <f t="shared" si="6"/>
        <v>1.347850236621509</v>
      </c>
      <c r="AC23" s="4">
        <v>17.23</v>
      </c>
      <c r="AD23" s="5">
        <v>5966.97</v>
      </c>
      <c r="AE23" s="5">
        <f t="shared" si="7"/>
        <v>2.3905382764480914</v>
      </c>
      <c r="AF23" s="4">
        <v>17.46</v>
      </c>
      <c r="AG23" s="5">
        <v>7794.67</v>
      </c>
      <c r="AH23" s="5">
        <f t="shared" si="8"/>
        <v>2.9441770965581386</v>
      </c>
      <c r="AI23" s="4">
        <v>14.86</v>
      </c>
      <c r="AJ23" s="5">
        <v>8967.15</v>
      </c>
      <c r="AK23" s="5">
        <f t="shared" si="9"/>
        <v>1.9261952649991223</v>
      </c>
      <c r="AL23" s="4">
        <v>14.92</v>
      </c>
      <c r="AM23" s="5">
        <v>8979.27</v>
      </c>
      <c r="AN23" s="14">
        <f t="shared" si="10"/>
        <v>2.4832913132068328</v>
      </c>
      <c r="AO23" s="4">
        <v>17.12</v>
      </c>
      <c r="AP23" s="5">
        <v>5056.07</v>
      </c>
      <c r="AQ23" s="5">
        <f t="shared" si="11"/>
        <v>1.1418767401324839</v>
      </c>
      <c r="AR23" s="4">
        <v>16.309999999999999</v>
      </c>
      <c r="AS23" s="5">
        <v>5773.33</v>
      </c>
      <c r="AT23" s="14">
        <f t="shared" si="12"/>
        <v>1.3245903589145613</v>
      </c>
      <c r="AU23" s="4">
        <v>17.170000000000002</v>
      </c>
      <c r="AV23" s="5">
        <v>6406.65</v>
      </c>
      <c r="AW23" s="5">
        <f t="shared" si="13"/>
        <v>1.6917373642205593</v>
      </c>
    </row>
    <row r="24" spans="1:49" s="138" customFormat="1" x14ac:dyDescent="0.5">
      <c r="A24" s="124"/>
      <c r="B24" s="125" t="s">
        <v>32</v>
      </c>
      <c r="C24" s="126" t="s">
        <v>33</v>
      </c>
      <c r="D24" s="127" t="s">
        <v>649</v>
      </c>
      <c r="E24" s="140">
        <v>0</v>
      </c>
      <c r="F24" s="129">
        <v>0</v>
      </c>
      <c r="G24" s="141" t="s">
        <v>679</v>
      </c>
      <c r="H24" s="142">
        <v>10.88</v>
      </c>
      <c r="I24" s="131">
        <v>481.02</v>
      </c>
      <c r="J24" s="143">
        <f t="shared" si="0"/>
        <v>8.7910057093654653E-2</v>
      </c>
      <c r="K24" s="142" t="s">
        <v>524</v>
      </c>
      <c r="L24" s="131">
        <v>226.5</v>
      </c>
      <c r="M24" s="5">
        <f t="shared" si="1"/>
        <v>5.6674557650073162E-2</v>
      </c>
      <c r="N24" s="142" t="s">
        <v>525</v>
      </c>
      <c r="O24" s="131">
        <v>154.6</v>
      </c>
      <c r="P24" s="131">
        <f t="shared" si="2"/>
        <v>4.023795047764999E-2</v>
      </c>
      <c r="Q24" s="142" t="s">
        <v>523</v>
      </c>
      <c r="R24" s="131">
        <v>117.5</v>
      </c>
      <c r="S24" s="131">
        <f t="shared" si="3"/>
        <v>3.1584780189552755E-2</v>
      </c>
      <c r="T24" s="142">
        <v>12.02</v>
      </c>
      <c r="U24" s="131">
        <v>351.64</v>
      </c>
      <c r="V24" s="5">
        <f t="shared" si="4"/>
        <v>9.7779006210040265E-2</v>
      </c>
      <c r="W24" s="142" t="s">
        <v>499</v>
      </c>
      <c r="X24" s="131">
        <v>212.1</v>
      </c>
      <c r="Y24" s="131">
        <f t="shared" si="5"/>
        <v>4.2377938201217775E-2</v>
      </c>
      <c r="Z24" s="142">
        <v>10.97</v>
      </c>
      <c r="AA24" s="131">
        <v>237.66</v>
      </c>
      <c r="AB24" s="131">
        <f t="shared" si="6"/>
        <v>4.3736801988447337E-2</v>
      </c>
      <c r="AC24" s="142" t="s">
        <v>527</v>
      </c>
      <c r="AD24" s="131">
        <v>139.19999999999999</v>
      </c>
      <c r="AE24" s="131">
        <f t="shared" si="7"/>
        <v>5.5767488035229656E-2</v>
      </c>
      <c r="AF24" s="142" t="s">
        <v>526</v>
      </c>
      <c r="AG24" s="131">
        <v>154.19999999999999</v>
      </c>
      <c r="AH24" s="131">
        <f t="shared" si="8"/>
        <v>5.824391645692055E-2</v>
      </c>
      <c r="AI24" s="142">
        <v>10.92</v>
      </c>
      <c r="AJ24" s="131">
        <v>202.04</v>
      </c>
      <c r="AK24" s="131">
        <f t="shared" si="9"/>
        <v>4.3399351113834687E-2</v>
      </c>
      <c r="AL24" s="142">
        <v>11.02</v>
      </c>
      <c r="AM24" s="131">
        <v>430.57</v>
      </c>
      <c r="AN24" s="143">
        <f t="shared" si="10"/>
        <v>0.11907769125190197</v>
      </c>
      <c r="AO24" s="142" t="s">
        <v>520</v>
      </c>
      <c r="AP24" s="131">
        <v>132.5</v>
      </c>
      <c r="AQ24" s="131">
        <f t="shared" si="11"/>
        <v>2.9924164037988817E-2</v>
      </c>
      <c r="AR24" s="142" t="s">
        <v>521</v>
      </c>
      <c r="AS24" s="131">
        <v>241</v>
      </c>
      <c r="AT24" s="143">
        <f t="shared" si="12"/>
        <v>5.5293266883827755E-2</v>
      </c>
      <c r="AU24" s="142" t="s">
        <v>522</v>
      </c>
      <c r="AV24" s="131">
        <v>192.5</v>
      </c>
      <c r="AW24" s="131">
        <f t="shared" si="13"/>
        <v>5.0831470833034076E-2</v>
      </c>
    </row>
    <row r="25" spans="1:49" s="18" customFormat="1" x14ac:dyDescent="0.5">
      <c r="A25" s="9"/>
      <c r="B25" s="19" t="s">
        <v>58</v>
      </c>
      <c r="C25" s="3" t="s">
        <v>33</v>
      </c>
      <c r="D25" s="19" t="s">
        <v>34</v>
      </c>
      <c r="E25" s="30">
        <v>0</v>
      </c>
      <c r="F25" s="17">
        <v>0</v>
      </c>
      <c r="G25" s="71" t="s">
        <v>161</v>
      </c>
      <c r="H25" s="4" t="s">
        <v>8</v>
      </c>
      <c r="I25" s="5">
        <v>0</v>
      </c>
      <c r="J25" s="14">
        <f t="shared" si="0"/>
        <v>0</v>
      </c>
      <c r="K25" s="4" t="s">
        <v>8</v>
      </c>
      <c r="L25" s="5">
        <v>0</v>
      </c>
      <c r="M25" s="5">
        <f t="shared" si="1"/>
        <v>0</v>
      </c>
      <c r="N25" s="4" t="s">
        <v>8</v>
      </c>
      <c r="O25" s="5">
        <v>0</v>
      </c>
      <c r="P25" s="5">
        <f t="shared" si="2"/>
        <v>0</v>
      </c>
      <c r="Q25" s="4" t="s">
        <v>8</v>
      </c>
      <c r="R25" s="5">
        <v>0</v>
      </c>
      <c r="S25" s="5">
        <f t="shared" si="3"/>
        <v>0</v>
      </c>
      <c r="T25" s="4" t="s">
        <v>8</v>
      </c>
      <c r="U25" s="5">
        <v>0</v>
      </c>
      <c r="V25" s="5">
        <f t="shared" si="4"/>
        <v>0</v>
      </c>
      <c r="W25" s="4" t="s">
        <v>8</v>
      </c>
      <c r="X25" s="5">
        <v>0</v>
      </c>
      <c r="Y25" s="5">
        <f t="shared" si="5"/>
        <v>0</v>
      </c>
      <c r="Z25" s="4" t="s">
        <v>8</v>
      </c>
      <c r="AA25" s="5">
        <v>0</v>
      </c>
      <c r="AB25" s="5">
        <f t="shared" si="6"/>
        <v>0</v>
      </c>
      <c r="AC25" s="4">
        <v>28.51</v>
      </c>
      <c r="AD25" s="5">
        <v>4567.57</v>
      </c>
      <c r="AE25" s="5">
        <f t="shared" si="7"/>
        <v>1.8298987451513933</v>
      </c>
      <c r="AF25" s="4">
        <v>29.14</v>
      </c>
      <c r="AG25" s="5">
        <v>4617.41</v>
      </c>
      <c r="AH25" s="5">
        <f t="shared" si="8"/>
        <v>1.7440729071812551</v>
      </c>
      <c r="AI25" s="4">
        <v>25.83</v>
      </c>
      <c r="AJ25" s="5">
        <v>10788.11</v>
      </c>
      <c r="AK25" s="5">
        <f t="shared" si="9"/>
        <v>2.317347919939968</v>
      </c>
      <c r="AL25" s="4">
        <v>25.91</v>
      </c>
      <c r="AM25" s="5">
        <v>6279.69</v>
      </c>
      <c r="AN25" s="14">
        <f t="shared" si="10"/>
        <v>1.7367001578782921</v>
      </c>
      <c r="AO25" s="4" t="s">
        <v>8</v>
      </c>
      <c r="AP25" s="5">
        <v>0</v>
      </c>
      <c r="AQ25" s="5">
        <f t="shared" si="11"/>
        <v>0</v>
      </c>
      <c r="AR25" s="4" t="s">
        <v>8</v>
      </c>
      <c r="AS25" s="5">
        <v>0</v>
      </c>
      <c r="AT25" s="14">
        <f t="shared" si="12"/>
        <v>0</v>
      </c>
      <c r="AU25" s="4" t="s">
        <v>8</v>
      </c>
      <c r="AV25" s="5">
        <v>0</v>
      </c>
      <c r="AW25" s="5">
        <f t="shared" si="13"/>
        <v>0</v>
      </c>
    </row>
    <row r="26" spans="1:49" s="18" customFormat="1" x14ac:dyDescent="0.5">
      <c r="A26" s="9"/>
      <c r="B26" s="16" t="s">
        <v>74</v>
      </c>
      <c r="C26" s="3" t="s">
        <v>35</v>
      </c>
      <c r="D26" s="19" t="s">
        <v>172</v>
      </c>
      <c r="E26" s="30">
        <v>0</v>
      </c>
      <c r="F26" s="17">
        <v>0</v>
      </c>
      <c r="G26" s="71">
        <v>0</v>
      </c>
      <c r="H26" s="4" t="s">
        <v>8</v>
      </c>
      <c r="I26" s="5">
        <v>0</v>
      </c>
      <c r="J26" s="14">
        <f t="shared" si="0"/>
        <v>0</v>
      </c>
      <c r="K26" s="4">
        <v>17.350000000000001</v>
      </c>
      <c r="L26" s="5">
        <v>288.33999999999997</v>
      </c>
      <c r="M26" s="5">
        <f t="shared" si="1"/>
        <v>7.2148088091929768E-2</v>
      </c>
      <c r="N26" s="4" t="s">
        <v>8</v>
      </c>
      <c r="O26" s="5">
        <v>0</v>
      </c>
      <c r="P26" s="5">
        <f t="shared" si="2"/>
        <v>0</v>
      </c>
      <c r="Q26" s="4" t="s">
        <v>8</v>
      </c>
      <c r="R26" s="5">
        <v>0</v>
      </c>
      <c r="S26" s="5">
        <f t="shared" si="3"/>
        <v>0</v>
      </c>
      <c r="T26" s="4" t="s">
        <v>8</v>
      </c>
      <c r="U26" s="5">
        <v>0</v>
      </c>
      <c r="V26" s="5">
        <f t="shared" si="4"/>
        <v>0</v>
      </c>
      <c r="W26" s="4" t="s">
        <v>8</v>
      </c>
      <c r="X26" s="5">
        <v>0</v>
      </c>
      <c r="Y26" s="5">
        <f t="shared" si="5"/>
        <v>0</v>
      </c>
      <c r="Z26" s="4" t="s">
        <v>8</v>
      </c>
      <c r="AA26" s="5">
        <v>0</v>
      </c>
      <c r="AB26" s="5">
        <f t="shared" si="6"/>
        <v>0</v>
      </c>
      <c r="AC26" s="4" t="s">
        <v>8</v>
      </c>
      <c r="AD26" s="5">
        <v>0</v>
      </c>
      <c r="AE26" s="5">
        <f t="shared" si="7"/>
        <v>0</v>
      </c>
      <c r="AF26" s="4" t="s">
        <v>8</v>
      </c>
      <c r="AG26" s="5">
        <v>0</v>
      </c>
      <c r="AH26" s="5">
        <f t="shared" si="8"/>
        <v>0</v>
      </c>
      <c r="AI26" s="4" t="s">
        <v>8</v>
      </c>
      <c r="AJ26" s="5">
        <v>0</v>
      </c>
      <c r="AK26" s="5">
        <f t="shared" si="9"/>
        <v>0</v>
      </c>
      <c r="AL26" s="4" t="s">
        <v>8</v>
      </c>
      <c r="AM26" s="5">
        <v>0</v>
      </c>
      <c r="AN26" s="14">
        <f t="shared" si="10"/>
        <v>0</v>
      </c>
      <c r="AO26" s="4" t="s">
        <v>8</v>
      </c>
      <c r="AP26" s="5">
        <v>0</v>
      </c>
      <c r="AQ26" s="5">
        <f t="shared" si="11"/>
        <v>0</v>
      </c>
      <c r="AR26" s="4" t="s">
        <v>8</v>
      </c>
      <c r="AS26" s="5">
        <v>0</v>
      </c>
      <c r="AT26" s="14">
        <f t="shared" si="12"/>
        <v>0</v>
      </c>
      <c r="AU26" s="4" t="s">
        <v>8</v>
      </c>
      <c r="AV26" s="5">
        <v>0</v>
      </c>
      <c r="AW26" s="5">
        <f t="shared" si="13"/>
        <v>0</v>
      </c>
    </row>
    <row r="27" spans="1:49" s="18" customFormat="1" x14ac:dyDescent="0.5">
      <c r="A27" s="9"/>
      <c r="B27" s="16">
        <v>756</v>
      </c>
      <c r="C27" s="3" t="s">
        <v>173</v>
      </c>
      <c r="D27" s="19" t="s">
        <v>174</v>
      </c>
      <c r="E27" s="30" t="s">
        <v>673</v>
      </c>
      <c r="F27" s="17">
        <v>0</v>
      </c>
      <c r="G27" s="71" t="s">
        <v>163</v>
      </c>
      <c r="H27" s="4" t="s">
        <v>76</v>
      </c>
      <c r="I27" s="5">
        <v>1717.7</v>
      </c>
      <c r="J27" s="14">
        <f t="shared" si="0"/>
        <v>0.31392271645621928</v>
      </c>
      <c r="K27" s="4">
        <v>17.66</v>
      </c>
      <c r="L27" s="5">
        <v>1065.23</v>
      </c>
      <c r="M27" s="5">
        <f t="shared" si="1"/>
        <v>0.26654056973769286</v>
      </c>
      <c r="N27" s="4">
        <v>17.850000000000001</v>
      </c>
      <c r="O27" s="5">
        <v>955.61</v>
      </c>
      <c r="P27" s="5">
        <f t="shared" si="2"/>
        <v>0.24871790333730343</v>
      </c>
      <c r="Q27" s="4">
        <v>17.23</v>
      </c>
      <c r="R27" s="5">
        <v>1038.02</v>
      </c>
      <c r="S27" s="5">
        <f t="shared" si="3"/>
        <v>0.27902666836050682</v>
      </c>
      <c r="T27" s="4">
        <v>15.97</v>
      </c>
      <c r="U27" s="5">
        <v>885.41</v>
      </c>
      <c r="V27" s="5">
        <f t="shared" si="4"/>
        <v>0.24620210979533541</v>
      </c>
      <c r="W27" s="4" t="s">
        <v>391</v>
      </c>
      <c r="X27" s="5">
        <v>822.1</v>
      </c>
      <c r="Y27" s="5">
        <f t="shared" si="5"/>
        <v>0.16425696838859563</v>
      </c>
      <c r="Z27" s="4">
        <v>15.93</v>
      </c>
      <c r="AA27" s="5">
        <v>1431.97</v>
      </c>
      <c r="AB27" s="5">
        <f t="shared" si="6"/>
        <v>0.26352683810231819</v>
      </c>
      <c r="AC27" s="4">
        <v>18.38</v>
      </c>
      <c r="AD27" s="5">
        <v>1032.6400000000001</v>
      </c>
      <c r="AE27" s="5">
        <f t="shared" si="7"/>
        <v>0.41370502043606011</v>
      </c>
      <c r="AF27" s="4">
        <v>18.600000000000001</v>
      </c>
      <c r="AG27" s="5">
        <v>1120.6600000000001</v>
      </c>
      <c r="AH27" s="5">
        <f t="shared" si="8"/>
        <v>0.42329200659281835</v>
      </c>
      <c r="AI27" s="4">
        <v>15.89</v>
      </c>
      <c r="AJ27" s="5">
        <v>1579.72</v>
      </c>
      <c r="AK27" s="5">
        <f t="shared" si="9"/>
        <v>0.33933291893460171</v>
      </c>
      <c r="AL27" s="4">
        <v>16.059999999999999</v>
      </c>
      <c r="AM27" s="5">
        <v>1153.3900000000001</v>
      </c>
      <c r="AN27" s="14">
        <f t="shared" si="10"/>
        <v>0.31897953483296848</v>
      </c>
      <c r="AO27" s="4">
        <v>18.27</v>
      </c>
      <c r="AP27" s="5">
        <v>923.48</v>
      </c>
      <c r="AQ27" s="5">
        <f t="shared" si="11"/>
        <v>0.20856126042114653</v>
      </c>
      <c r="AR27" s="4">
        <v>17.350000000000001</v>
      </c>
      <c r="AS27" s="5">
        <v>1141.24</v>
      </c>
      <c r="AT27" s="14">
        <f t="shared" si="12"/>
        <v>0.26183770912240495</v>
      </c>
      <c r="AU27" s="4">
        <v>18.41</v>
      </c>
      <c r="AV27" s="5">
        <v>1032.44</v>
      </c>
      <c r="AW27" s="5">
        <f t="shared" si="13"/>
        <v>0.2726256818018582</v>
      </c>
    </row>
    <row r="28" spans="1:49" s="18" customFormat="1" x14ac:dyDescent="0.5">
      <c r="A28" s="9"/>
      <c r="B28" s="19" t="s">
        <v>177</v>
      </c>
      <c r="C28" s="3" t="s">
        <v>78</v>
      </c>
      <c r="D28" s="19" t="s">
        <v>178</v>
      </c>
      <c r="E28" s="30" t="s">
        <v>162</v>
      </c>
      <c r="F28" s="12">
        <v>0</v>
      </c>
      <c r="G28" s="71" t="s">
        <v>680</v>
      </c>
      <c r="H28" s="4">
        <v>12.32</v>
      </c>
      <c r="I28" s="5">
        <v>1792.28</v>
      </c>
      <c r="J28" s="14">
        <f t="shared" si="0"/>
        <v>0.32755277769700919</v>
      </c>
      <c r="K28" s="4">
        <v>14.16</v>
      </c>
      <c r="L28" s="5">
        <v>2182.27</v>
      </c>
      <c r="M28" s="5">
        <f t="shared" si="1"/>
        <v>0.54604497537759455</v>
      </c>
      <c r="N28" s="4">
        <v>14.25</v>
      </c>
      <c r="O28" s="5">
        <v>2342.79</v>
      </c>
      <c r="P28" s="5">
        <f t="shared" si="2"/>
        <v>0.6097611125454957</v>
      </c>
      <c r="Q28" s="4">
        <v>13.57</v>
      </c>
      <c r="R28" s="5">
        <v>2316.25</v>
      </c>
      <c r="S28" s="5">
        <f t="shared" si="3"/>
        <v>0.6226233796940559</v>
      </c>
      <c r="T28" s="4">
        <v>13.77</v>
      </c>
      <c r="U28" s="5">
        <v>522.41</v>
      </c>
      <c r="V28" s="5">
        <f t="shared" si="4"/>
        <v>0.14526427776756665</v>
      </c>
      <c r="W28" s="4">
        <v>14.42</v>
      </c>
      <c r="X28" s="5">
        <v>1741.4</v>
      </c>
      <c r="Y28" s="5">
        <f t="shared" si="5"/>
        <v>0.34793466093163905</v>
      </c>
      <c r="Z28" s="4">
        <v>12.5</v>
      </c>
      <c r="AA28" s="5">
        <v>2493.23</v>
      </c>
      <c r="AB28" s="5">
        <f t="shared" si="6"/>
        <v>0.45883155272934684</v>
      </c>
      <c r="AC28" s="4">
        <v>14.62</v>
      </c>
      <c r="AD28" s="5">
        <v>1373.44</v>
      </c>
      <c r="AE28" s="5">
        <f t="shared" si="7"/>
        <v>0.55023921528093267</v>
      </c>
      <c r="AF28" s="4">
        <v>15.05</v>
      </c>
      <c r="AG28" s="5">
        <v>1481.36</v>
      </c>
      <c r="AH28" s="5">
        <f t="shared" si="8"/>
        <v>0.55953442336331927</v>
      </c>
      <c r="AI28" s="4">
        <v>12.36</v>
      </c>
      <c r="AJ28" s="5">
        <v>2365</v>
      </c>
      <c r="AK28" s="5">
        <f t="shared" si="9"/>
        <v>0.50801556812620785</v>
      </c>
      <c r="AL28" s="4">
        <v>12.51</v>
      </c>
      <c r="AM28" s="5">
        <v>1280.3599999999999</v>
      </c>
      <c r="AN28" s="14">
        <f t="shared" si="10"/>
        <v>0.35409413747192142</v>
      </c>
      <c r="AO28" s="4">
        <v>14.69</v>
      </c>
      <c r="AP28" s="5">
        <v>2466.69</v>
      </c>
      <c r="AQ28" s="5">
        <f t="shared" si="11"/>
        <v>0.55708404672352185</v>
      </c>
      <c r="AR28" s="4">
        <v>13.69</v>
      </c>
      <c r="AS28" s="5">
        <v>2072.94</v>
      </c>
      <c r="AT28" s="14">
        <f t="shared" si="12"/>
        <v>0.47560010229942701</v>
      </c>
      <c r="AU28" s="4">
        <v>14.73</v>
      </c>
      <c r="AV28" s="5">
        <v>1849.54</v>
      </c>
      <c r="AW28" s="5">
        <f t="shared" si="13"/>
        <v>0.48838877176379136</v>
      </c>
    </row>
    <row r="29" spans="1:49" s="18" customFormat="1" x14ac:dyDescent="0.5">
      <c r="A29" s="9"/>
      <c r="B29" s="19" t="s">
        <v>179</v>
      </c>
      <c r="C29" s="3" t="s">
        <v>78</v>
      </c>
      <c r="D29" s="19" t="s">
        <v>36</v>
      </c>
      <c r="E29" s="30" t="s">
        <v>82</v>
      </c>
      <c r="F29" s="12">
        <v>0</v>
      </c>
      <c r="G29" s="71" t="s">
        <v>170</v>
      </c>
      <c r="H29" s="4">
        <v>25.69</v>
      </c>
      <c r="I29" s="5">
        <v>60526.99</v>
      </c>
      <c r="J29" s="14">
        <f t="shared" si="0"/>
        <v>11.061766967292554</v>
      </c>
      <c r="K29" s="4">
        <v>28.6</v>
      </c>
      <c r="L29" s="5">
        <v>54907.43</v>
      </c>
      <c r="M29" s="5">
        <f t="shared" si="1"/>
        <v>13.738871112372436</v>
      </c>
      <c r="N29" s="4">
        <v>29.03</v>
      </c>
      <c r="O29" s="5">
        <v>47276.33</v>
      </c>
      <c r="P29" s="5">
        <f t="shared" si="2"/>
        <v>12.304674161093395</v>
      </c>
      <c r="Q29" s="4">
        <v>27.98</v>
      </c>
      <c r="R29" s="5">
        <v>45776.5</v>
      </c>
      <c r="S29" s="5">
        <f t="shared" si="3"/>
        <v>12.305027151889886</v>
      </c>
      <c r="T29" s="4">
        <v>28.38</v>
      </c>
      <c r="U29" s="5">
        <v>48937.98</v>
      </c>
      <c r="V29" s="5">
        <f t="shared" si="4"/>
        <v>13.607971363686799</v>
      </c>
      <c r="W29" s="4">
        <v>26.99</v>
      </c>
      <c r="X29" s="5">
        <v>62306.83</v>
      </c>
      <c r="Y29" s="5">
        <f t="shared" si="5"/>
        <v>12.449009859753804</v>
      </c>
      <c r="Z29" s="4">
        <v>25.87</v>
      </c>
      <c r="AA29" s="5">
        <v>61363.81</v>
      </c>
      <c r="AB29" s="5">
        <f t="shared" si="6"/>
        <v>11.29284190535515</v>
      </c>
      <c r="AC29" s="4" t="s">
        <v>8</v>
      </c>
      <c r="AD29" s="5">
        <v>0</v>
      </c>
      <c r="AE29" s="5">
        <f t="shared" si="7"/>
        <v>0</v>
      </c>
      <c r="AF29" s="4" t="s">
        <v>8</v>
      </c>
      <c r="AG29" s="5">
        <v>0</v>
      </c>
      <c r="AH29" s="5">
        <f t="shared" si="8"/>
        <v>0</v>
      </c>
      <c r="AI29" s="4" t="s">
        <v>8</v>
      </c>
      <c r="AJ29" s="5">
        <v>0</v>
      </c>
      <c r="AK29" s="5">
        <f t="shared" si="9"/>
        <v>0</v>
      </c>
      <c r="AL29" s="4" t="s">
        <v>8</v>
      </c>
      <c r="AM29" s="5">
        <v>0</v>
      </c>
      <c r="AN29" s="14">
        <f t="shared" si="10"/>
        <v>0</v>
      </c>
      <c r="AO29" s="4">
        <v>29.28</v>
      </c>
      <c r="AP29" s="5">
        <v>66931.009999999995</v>
      </c>
      <c r="AQ29" s="5">
        <f t="shared" si="11"/>
        <v>15.115883188439771</v>
      </c>
      <c r="AR29" s="4">
        <v>28.23</v>
      </c>
      <c r="AS29" s="5">
        <v>61154.239999999998</v>
      </c>
      <c r="AT29" s="14">
        <f t="shared" si="12"/>
        <v>14.030778893766202</v>
      </c>
      <c r="AU29" s="4">
        <v>29.44</v>
      </c>
      <c r="AV29" s="5">
        <v>43529.82</v>
      </c>
      <c r="AW29" s="5">
        <f t="shared" si="13"/>
        <v>11.494466367258301</v>
      </c>
    </row>
    <row r="30" spans="1:49" s="18" customFormat="1" x14ac:dyDescent="0.5">
      <c r="A30" s="9"/>
      <c r="B30" s="16" t="s">
        <v>80</v>
      </c>
      <c r="C30" s="3" t="s">
        <v>37</v>
      </c>
      <c r="D30" s="11" t="s">
        <v>79</v>
      </c>
      <c r="E30" s="30" t="s">
        <v>82</v>
      </c>
      <c r="F30" s="12">
        <v>0</v>
      </c>
      <c r="G30" s="71">
        <v>0</v>
      </c>
      <c r="H30" s="4" t="s">
        <v>625</v>
      </c>
      <c r="I30" s="5">
        <v>325.8</v>
      </c>
      <c r="J30" s="14">
        <f t="shared" si="0"/>
        <v>5.9542423602163504E-2</v>
      </c>
      <c r="K30" s="4" t="s">
        <v>655</v>
      </c>
      <c r="L30" s="5">
        <v>507.5</v>
      </c>
      <c r="M30" s="5">
        <f t="shared" si="1"/>
        <v>0.12698603976782397</v>
      </c>
      <c r="N30" s="4" t="s">
        <v>656</v>
      </c>
      <c r="O30" s="5">
        <v>498.5</v>
      </c>
      <c r="P30" s="5">
        <f t="shared" si="2"/>
        <v>0.12974526722579899</v>
      </c>
      <c r="Q30" s="4" t="s">
        <v>654</v>
      </c>
      <c r="R30" s="5">
        <v>500.8</v>
      </c>
      <c r="S30" s="5">
        <f t="shared" si="3"/>
        <v>0.13461836526747251</v>
      </c>
      <c r="T30" s="4" t="s">
        <v>657</v>
      </c>
      <c r="U30" s="5">
        <v>790.5</v>
      </c>
      <c r="V30" s="5">
        <f t="shared" si="4"/>
        <v>0.21981089867204193</v>
      </c>
      <c r="W30" s="4" t="s">
        <v>627</v>
      </c>
      <c r="X30" s="5">
        <v>657.4</v>
      </c>
      <c r="Y30" s="5">
        <f t="shared" si="5"/>
        <v>0.13134963023800361</v>
      </c>
      <c r="Z30" s="4" t="s">
        <v>626</v>
      </c>
      <c r="AA30" s="5">
        <v>589.29999999999995</v>
      </c>
      <c r="AB30" s="5">
        <f t="shared" si="6"/>
        <v>0.10844945473277799</v>
      </c>
      <c r="AC30" s="4" t="s">
        <v>609</v>
      </c>
      <c r="AD30" s="5">
        <v>502.8</v>
      </c>
      <c r="AE30" s="5">
        <f t="shared" si="7"/>
        <v>0.20143601281690715</v>
      </c>
      <c r="AF30" s="4" t="s">
        <v>614</v>
      </c>
      <c r="AG30" s="5">
        <v>482</v>
      </c>
      <c r="AH30" s="5">
        <f t="shared" si="8"/>
        <v>0.18205945351644429</v>
      </c>
      <c r="AI30" s="4" t="s">
        <v>628</v>
      </c>
      <c r="AJ30" s="5">
        <v>730.3</v>
      </c>
      <c r="AK30" s="5">
        <f t="shared" si="9"/>
        <v>0.15687262976852837</v>
      </c>
      <c r="AL30" s="4">
        <v>15.96</v>
      </c>
      <c r="AM30" s="5">
        <v>1765.59</v>
      </c>
      <c r="AN30" s="14">
        <f t="shared" si="10"/>
        <v>0.48828850337330881</v>
      </c>
      <c r="AO30" s="4" t="s">
        <v>651</v>
      </c>
      <c r="AP30" s="5">
        <v>319.89999999999998</v>
      </c>
      <c r="AQ30" s="5">
        <f t="shared" si="11"/>
        <v>7.2247094911340543E-2</v>
      </c>
      <c r="AR30" s="4" t="s">
        <v>652</v>
      </c>
      <c r="AS30" s="5">
        <v>460</v>
      </c>
      <c r="AT30" s="14">
        <f t="shared" si="12"/>
        <v>0.10553901562888285</v>
      </c>
      <c r="AU30" s="4" t="s">
        <v>653</v>
      </c>
      <c r="AV30" s="5">
        <v>488.4</v>
      </c>
      <c r="AW30" s="5">
        <f t="shared" si="13"/>
        <v>0.12896670314209788</v>
      </c>
    </row>
    <row r="31" spans="1:49" s="18" customFormat="1" x14ac:dyDescent="0.5">
      <c r="A31" s="9"/>
      <c r="B31" s="16" t="s">
        <v>135</v>
      </c>
      <c r="C31" s="3" t="s">
        <v>37</v>
      </c>
      <c r="D31" s="19" t="s">
        <v>181</v>
      </c>
      <c r="E31" s="31" t="s">
        <v>158</v>
      </c>
      <c r="F31" s="129">
        <v>0</v>
      </c>
      <c r="G31" s="71">
        <v>0</v>
      </c>
      <c r="H31" s="4">
        <v>17.28</v>
      </c>
      <c r="I31" s="5">
        <v>2466.69</v>
      </c>
      <c r="J31" s="14">
        <f t="shared" si="0"/>
        <v>0.45080632558385725</v>
      </c>
      <c r="K31" s="4" t="s">
        <v>8</v>
      </c>
      <c r="L31" s="5">
        <v>0</v>
      </c>
      <c r="M31" s="5">
        <f t="shared" si="1"/>
        <v>0</v>
      </c>
      <c r="N31" s="4" t="s">
        <v>8</v>
      </c>
      <c r="O31" s="5">
        <v>0</v>
      </c>
      <c r="P31" s="5">
        <f t="shared" si="2"/>
        <v>0</v>
      </c>
      <c r="Q31" s="4" t="s">
        <v>8</v>
      </c>
      <c r="R31" s="5">
        <v>0</v>
      </c>
      <c r="S31" s="5">
        <f t="shared" si="3"/>
        <v>0</v>
      </c>
      <c r="T31" s="4" t="s">
        <v>8</v>
      </c>
      <c r="U31" s="5">
        <v>0</v>
      </c>
      <c r="V31" s="5">
        <f t="shared" si="4"/>
        <v>0</v>
      </c>
      <c r="W31" s="4">
        <v>18.559999999999999</v>
      </c>
      <c r="X31" s="5">
        <v>1584.66</v>
      </c>
      <c r="Y31" s="5">
        <f t="shared" si="5"/>
        <v>0.3166177442241479</v>
      </c>
      <c r="Z31" s="4">
        <v>17.36</v>
      </c>
      <c r="AA31" s="5">
        <v>2712.82</v>
      </c>
      <c r="AB31" s="5">
        <f t="shared" si="6"/>
        <v>0.49924291496381268</v>
      </c>
      <c r="AC31" s="4">
        <v>19.93</v>
      </c>
      <c r="AD31" s="5">
        <v>2153.5300000000002</v>
      </c>
      <c r="AE31" s="5">
        <f t="shared" si="7"/>
        <v>0.86276550652663908</v>
      </c>
      <c r="AF31" s="4">
        <v>20.16</v>
      </c>
      <c r="AG31" s="5">
        <v>2116.7199999999998</v>
      </c>
      <c r="AH31" s="5">
        <f t="shared" si="8"/>
        <v>0.79952051130151003</v>
      </c>
      <c r="AI31" s="4">
        <v>17.32</v>
      </c>
      <c r="AJ31" s="5">
        <v>2757.7</v>
      </c>
      <c r="AK31" s="5">
        <f t="shared" si="9"/>
        <v>0.59236978106623395</v>
      </c>
      <c r="AL31" s="4">
        <v>17.489999999999998</v>
      </c>
      <c r="AM31" s="5">
        <v>4657.84</v>
      </c>
      <c r="AN31" s="14">
        <f t="shared" si="10"/>
        <v>1.2881641392125767</v>
      </c>
      <c r="AO31" s="4">
        <v>19.73</v>
      </c>
      <c r="AP31" s="5">
        <v>2249.42</v>
      </c>
      <c r="AQ31" s="5">
        <f t="shared" si="11"/>
        <v>0.50801519298364384</v>
      </c>
      <c r="AR31" s="4">
        <v>18.899999999999999</v>
      </c>
      <c r="AS31" s="5">
        <v>2474.66</v>
      </c>
      <c r="AT31" s="14">
        <f t="shared" si="12"/>
        <v>0.56776778351341572</v>
      </c>
      <c r="AU31" s="4">
        <v>19.850000000000001</v>
      </c>
      <c r="AV31" s="5">
        <v>1657.9</v>
      </c>
      <c r="AW31" s="5">
        <f t="shared" si="13"/>
        <v>0.43778439217707632</v>
      </c>
    </row>
    <row r="32" spans="1:49" s="138" customFormat="1" x14ac:dyDescent="0.5">
      <c r="A32" s="124"/>
      <c r="B32" s="125" t="s">
        <v>182</v>
      </c>
      <c r="C32" s="126" t="s">
        <v>38</v>
      </c>
      <c r="D32" s="124" t="s">
        <v>187</v>
      </c>
      <c r="E32" s="30" t="s">
        <v>82</v>
      </c>
      <c r="F32" s="17">
        <v>0</v>
      </c>
      <c r="G32" s="129">
        <v>0</v>
      </c>
      <c r="H32" s="130" t="s">
        <v>83</v>
      </c>
      <c r="I32" s="131">
        <v>1180.5999999999999</v>
      </c>
      <c r="J32" s="132">
        <f t="shared" si="0"/>
        <v>0.21576361358107496</v>
      </c>
      <c r="K32" s="136" t="s">
        <v>66</v>
      </c>
      <c r="L32" s="134">
        <v>588.70000000000005</v>
      </c>
      <c r="M32" s="5">
        <f t="shared" si="1"/>
        <v>0.14730380613067581</v>
      </c>
      <c r="N32" s="130" t="s">
        <v>287</v>
      </c>
      <c r="O32" s="136">
        <v>453.9</v>
      </c>
      <c r="P32" s="136">
        <f t="shared" si="2"/>
        <v>0.1181371650828288</v>
      </c>
      <c r="Q32" s="137" t="s">
        <v>418</v>
      </c>
      <c r="R32" s="134">
        <v>190.1</v>
      </c>
      <c r="S32" s="136">
        <f t="shared" si="3"/>
        <v>5.1100142247097691E-2</v>
      </c>
      <c r="T32" s="136" t="s">
        <v>139</v>
      </c>
      <c r="U32" s="134">
        <v>895.3</v>
      </c>
      <c r="V32" s="5">
        <f t="shared" si="4"/>
        <v>0.24895217910319939</v>
      </c>
      <c r="W32" s="130" t="s">
        <v>468</v>
      </c>
      <c r="X32" s="131">
        <v>794.4</v>
      </c>
      <c r="Y32" s="136">
        <f t="shared" si="5"/>
        <v>0.15872246160795569</v>
      </c>
      <c r="Z32" s="136" t="s">
        <v>371</v>
      </c>
      <c r="AA32" s="134">
        <v>1411.4</v>
      </c>
      <c r="AB32" s="136">
        <f t="shared" si="6"/>
        <v>0.25974132090589325</v>
      </c>
      <c r="AC32" s="130">
        <v>19</v>
      </c>
      <c r="AD32" s="136">
        <v>1574</v>
      </c>
      <c r="AE32" s="136">
        <f t="shared" si="7"/>
        <v>0.63058926844433538</v>
      </c>
      <c r="AF32" s="130" t="s">
        <v>434</v>
      </c>
      <c r="AG32" s="136">
        <v>1645.8</v>
      </c>
      <c r="AH32" s="136">
        <f t="shared" si="8"/>
        <v>0.62164615891569297</v>
      </c>
      <c r="AI32" s="130" t="s">
        <v>477</v>
      </c>
      <c r="AJ32" s="131">
        <v>861.2</v>
      </c>
      <c r="AK32" s="136">
        <f t="shared" si="9"/>
        <v>0.18499070074853707</v>
      </c>
      <c r="AL32" s="130">
        <v>16.559999999999999</v>
      </c>
      <c r="AM32" s="131">
        <v>3673.65</v>
      </c>
      <c r="AN32" s="132">
        <f t="shared" si="10"/>
        <v>1.0159782624603426</v>
      </c>
      <c r="AO32" s="133" t="s">
        <v>397</v>
      </c>
      <c r="AP32" s="134">
        <v>1469.1</v>
      </c>
      <c r="AQ32" s="135">
        <f t="shared" si="11"/>
        <v>0.33178558028837257</v>
      </c>
      <c r="AR32" s="154">
        <v>18.07</v>
      </c>
      <c r="AS32" s="134">
        <v>2218.73</v>
      </c>
      <c r="AT32" s="132">
        <f t="shared" si="12"/>
        <v>0.50904908727450282</v>
      </c>
      <c r="AU32" s="136">
        <v>18.93</v>
      </c>
      <c r="AV32" s="134">
        <v>1706.28</v>
      </c>
      <c r="AW32" s="136">
        <f t="shared" si="13"/>
        <v>0.45055959508046428</v>
      </c>
    </row>
    <row r="33" spans="1:49" s="138" customFormat="1" x14ac:dyDescent="0.5">
      <c r="A33" s="124"/>
      <c r="B33" s="125" t="s">
        <v>186</v>
      </c>
      <c r="C33" s="126" t="s">
        <v>38</v>
      </c>
      <c r="D33" s="127" t="s">
        <v>185</v>
      </c>
      <c r="E33" s="140" t="s">
        <v>82</v>
      </c>
      <c r="F33" s="17">
        <v>0</v>
      </c>
      <c r="G33" s="141">
        <v>0</v>
      </c>
      <c r="H33" s="142">
        <v>17.18</v>
      </c>
      <c r="I33" s="131">
        <v>3837.43</v>
      </c>
      <c r="J33" s="143">
        <f t="shared" si="0"/>
        <v>0.70131946778284304</v>
      </c>
      <c r="K33" s="142">
        <v>19.010000000000002</v>
      </c>
      <c r="L33" s="131">
        <v>5408.65</v>
      </c>
      <c r="M33" s="5">
        <f t="shared" si="1"/>
        <v>1.3533458994881598</v>
      </c>
      <c r="N33" s="142">
        <v>19.2</v>
      </c>
      <c r="O33" s="131">
        <v>4235.3599999999997</v>
      </c>
      <c r="P33" s="131">
        <f t="shared" si="2"/>
        <v>1.1023428585706316</v>
      </c>
      <c r="Q33" s="142">
        <v>18.579999999999998</v>
      </c>
      <c r="R33" s="131">
        <v>4428.8599999999997</v>
      </c>
      <c r="S33" s="131">
        <f t="shared" si="3"/>
        <v>1.190506975236618</v>
      </c>
      <c r="T33" s="142">
        <v>18.760000000000002</v>
      </c>
      <c r="U33" s="131">
        <v>6276.23</v>
      </c>
      <c r="V33" s="5">
        <f t="shared" si="4"/>
        <v>1.7452039931340035</v>
      </c>
      <c r="W33" s="142">
        <v>18.559999999999999</v>
      </c>
      <c r="X33" s="131">
        <v>4486.8100000000004</v>
      </c>
      <c r="Y33" s="131">
        <f t="shared" si="5"/>
        <v>0.89647221546726041</v>
      </c>
      <c r="Z33" s="142">
        <v>17.36</v>
      </c>
      <c r="AA33" s="131">
        <v>4500.2700000000004</v>
      </c>
      <c r="AB33" s="131">
        <f t="shared" si="6"/>
        <v>0.82818908476205488</v>
      </c>
      <c r="AC33" s="142" t="s">
        <v>8</v>
      </c>
      <c r="AD33" s="131">
        <v>0</v>
      </c>
      <c r="AE33" s="131">
        <f t="shared" si="7"/>
        <v>0</v>
      </c>
      <c r="AF33" s="142" t="s">
        <v>8</v>
      </c>
      <c r="AG33" s="131">
        <v>0</v>
      </c>
      <c r="AH33" s="131">
        <f t="shared" si="8"/>
        <v>0</v>
      </c>
      <c r="AI33" s="142" t="s">
        <v>8</v>
      </c>
      <c r="AJ33" s="131">
        <v>0</v>
      </c>
      <c r="AK33" s="131">
        <f t="shared" si="9"/>
        <v>0</v>
      </c>
      <c r="AL33" s="142" t="s">
        <v>8</v>
      </c>
      <c r="AM33" s="131">
        <v>0</v>
      </c>
      <c r="AN33" s="143">
        <f t="shared" si="10"/>
        <v>0</v>
      </c>
      <c r="AO33" s="142">
        <v>19.53</v>
      </c>
      <c r="AP33" s="131">
        <v>4930.75</v>
      </c>
      <c r="AQ33" s="131">
        <f t="shared" si="11"/>
        <v>1.1135741270212329</v>
      </c>
      <c r="AR33" s="142">
        <v>18.7</v>
      </c>
      <c r="AS33" s="131">
        <v>3141.86</v>
      </c>
      <c r="AT33" s="143">
        <f t="shared" si="12"/>
        <v>0.72084524270383021</v>
      </c>
      <c r="AU33" s="142">
        <v>19.75</v>
      </c>
      <c r="AV33" s="131">
        <v>3005.17</v>
      </c>
      <c r="AW33" s="131">
        <f t="shared" si="13"/>
        <v>0.79354395430290392</v>
      </c>
    </row>
    <row r="34" spans="1:49" s="18" customFormat="1" x14ac:dyDescent="0.5">
      <c r="A34" s="57"/>
      <c r="B34" s="16" t="s">
        <v>435</v>
      </c>
      <c r="C34" s="3" t="s">
        <v>38</v>
      </c>
      <c r="D34" s="155" t="s">
        <v>528</v>
      </c>
      <c r="E34" s="30" t="s">
        <v>162</v>
      </c>
      <c r="F34" s="17">
        <v>0</v>
      </c>
      <c r="G34" s="17">
        <v>0</v>
      </c>
      <c r="H34" s="36" t="s">
        <v>8</v>
      </c>
      <c r="I34" s="96">
        <v>0</v>
      </c>
      <c r="J34" s="91">
        <f t="shared" si="0"/>
        <v>0</v>
      </c>
      <c r="K34" s="94" t="s">
        <v>8</v>
      </c>
      <c r="L34" s="90">
        <v>0</v>
      </c>
      <c r="M34" s="5">
        <f t="shared" si="1"/>
        <v>0</v>
      </c>
      <c r="N34" s="92" t="s">
        <v>8</v>
      </c>
      <c r="O34" s="94">
        <v>0</v>
      </c>
      <c r="P34" s="94">
        <f t="shared" si="2"/>
        <v>0</v>
      </c>
      <c r="Q34" s="93" t="s">
        <v>8</v>
      </c>
      <c r="R34" s="90">
        <v>0</v>
      </c>
      <c r="S34" s="94">
        <f t="shared" si="3"/>
        <v>0</v>
      </c>
      <c r="T34" s="94" t="s">
        <v>8</v>
      </c>
      <c r="U34" s="90">
        <v>0</v>
      </c>
      <c r="V34" s="5">
        <f t="shared" si="4"/>
        <v>0</v>
      </c>
      <c r="W34" s="92" t="s">
        <v>8</v>
      </c>
      <c r="X34" s="96">
        <v>0</v>
      </c>
      <c r="Y34" s="94">
        <f t="shared" si="5"/>
        <v>0</v>
      </c>
      <c r="Z34" s="94" t="s">
        <v>8</v>
      </c>
      <c r="AA34" s="90">
        <v>0</v>
      </c>
      <c r="AB34" s="94">
        <f t="shared" si="6"/>
        <v>0</v>
      </c>
      <c r="AC34" s="92">
        <v>20.86</v>
      </c>
      <c r="AD34" s="94">
        <v>3552.86</v>
      </c>
      <c r="AE34" s="94">
        <f t="shared" si="7"/>
        <v>1.4233769938279173</v>
      </c>
      <c r="AF34" s="92">
        <v>21.08</v>
      </c>
      <c r="AG34" s="94">
        <v>3824.93</v>
      </c>
      <c r="AH34" s="94">
        <f t="shared" si="8"/>
        <v>1.4447399699972057</v>
      </c>
      <c r="AI34" s="92">
        <v>18.239999999999998</v>
      </c>
      <c r="AJ34" s="96">
        <v>5189.46</v>
      </c>
      <c r="AK34" s="94">
        <f t="shared" si="9"/>
        <v>1.1147257801979833</v>
      </c>
      <c r="AL34" s="92">
        <v>18.32</v>
      </c>
      <c r="AM34" s="96">
        <v>13180.12</v>
      </c>
      <c r="AN34" s="91">
        <f t="shared" si="10"/>
        <v>3.6450710918619933</v>
      </c>
      <c r="AO34" s="89" t="s">
        <v>8</v>
      </c>
      <c r="AP34" s="90">
        <v>0</v>
      </c>
      <c r="AQ34" s="98">
        <f t="shared" si="11"/>
        <v>0</v>
      </c>
      <c r="AR34" s="92" t="s">
        <v>8</v>
      </c>
      <c r="AS34" s="90">
        <v>0</v>
      </c>
      <c r="AT34" s="91">
        <f t="shared" si="12"/>
        <v>0</v>
      </c>
      <c r="AU34" s="136" t="s">
        <v>8</v>
      </c>
      <c r="AV34" s="134">
        <v>0</v>
      </c>
      <c r="AW34" s="136">
        <f t="shared" si="13"/>
        <v>0</v>
      </c>
    </row>
    <row r="35" spans="1:49" s="18" customFormat="1" x14ac:dyDescent="0.5">
      <c r="A35" s="9"/>
      <c r="B35" s="19" t="s">
        <v>131</v>
      </c>
      <c r="C35" s="3" t="s">
        <v>39</v>
      </c>
      <c r="D35" s="19" t="s">
        <v>132</v>
      </c>
      <c r="E35" s="30">
        <v>0</v>
      </c>
      <c r="F35" s="12">
        <v>1</v>
      </c>
      <c r="G35" s="71">
        <v>0</v>
      </c>
      <c r="H35" s="4">
        <v>16.36</v>
      </c>
      <c r="I35" s="5">
        <v>3008.51</v>
      </c>
      <c r="J35" s="14">
        <f t="shared" si="0"/>
        <v>0.54982804429510412</v>
      </c>
      <c r="K35" s="4">
        <v>18.28</v>
      </c>
      <c r="L35" s="5">
        <v>3181.54</v>
      </c>
      <c r="M35" s="5">
        <f t="shared" si="1"/>
        <v>0.79608111322743369</v>
      </c>
      <c r="N35" s="4">
        <v>18.37</v>
      </c>
      <c r="O35" s="5">
        <v>2200.59</v>
      </c>
      <c r="P35" s="5">
        <f t="shared" si="2"/>
        <v>0.57275052678920968</v>
      </c>
      <c r="Q35" s="4">
        <v>17.850000000000001</v>
      </c>
      <c r="R35" s="5">
        <v>2207.52</v>
      </c>
      <c r="S35" s="5">
        <f t="shared" si="3"/>
        <v>0.59339603373652339</v>
      </c>
      <c r="T35" s="4">
        <v>17.93</v>
      </c>
      <c r="U35" s="5">
        <v>2748.29</v>
      </c>
      <c r="V35" s="5">
        <f t="shared" si="4"/>
        <v>0.76420505339833789</v>
      </c>
      <c r="W35" s="4">
        <v>17.850000000000001</v>
      </c>
      <c r="X35" s="5">
        <v>2174.64</v>
      </c>
      <c r="Y35" s="5">
        <f t="shared" si="5"/>
        <v>0.4344967446011137</v>
      </c>
      <c r="Z35" s="4">
        <v>16.54</v>
      </c>
      <c r="AA35" s="5">
        <v>2827.53</v>
      </c>
      <c r="AB35" s="5">
        <f t="shared" si="6"/>
        <v>0.5203531083328895</v>
      </c>
      <c r="AC35" s="4">
        <v>19</v>
      </c>
      <c r="AD35" s="5">
        <v>4768.34</v>
      </c>
      <c r="AE35" s="5">
        <f t="shared" si="7"/>
        <v>1.9103329303010563</v>
      </c>
      <c r="AF35" s="4">
        <v>19.22</v>
      </c>
      <c r="AG35" s="5">
        <v>4660.0200000000004</v>
      </c>
      <c r="AH35" s="5">
        <f t="shared" si="8"/>
        <v>1.7601674161321592</v>
      </c>
      <c r="AI35" s="4">
        <v>16.399999999999999</v>
      </c>
      <c r="AJ35" s="5">
        <v>61878.29</v>
      </c>
      <c r="AK35" s="5">
        <f t="shared" si="9"/>
        <v>13.291811690921035</v>
      </c>
      <c r="AL35" s="4">
        <v>16.559999999999999</v>
      </c>
      <c r="AM35" s="5">
        <v>5695.71</v>
      </c>
      <c r="AN35" s="14">
        <f t="shared" si="10"/>
        <v>1.5751956635166653</v>
      </c>
      <c r="AO35" s="4">
        <v>18.79</v>
      </c>
      <c r="AP35" s="5">
        <v>2334.9</v>
      </c>
      <c r="AQ35" s="5">
        <f t="shared" si="11"/>
        <v>0.52732023103622705</v>
      </c>
      <c r="AR35" s="4">
        <v>18.07</v>
      </c>
      <c r="AS35" s="5">
        <v>2468.88</v>
      </c>
      <c r="AT35" s="14">
        <f t="shared" si="12"/>
        <v>0.56644166283877462</v>
      </c>
      <c r="AU35" s="4">
        <v>18.82</v>
      </c>
      <c r="AV35" s="5">
        <v>2067.75</v>
      </c>
      <c r="AW35" s="5">
        <f t="shared" si="13"/>
        <v>0.54600921462340879</v>
      </c>
    </row>
    <row r="36" spans="1:49" s="18" customFormat="1" x14ac:dyDescent="0.5">
      <c r="A36" s="9"/>
      <c r="B36" s="16">
        <v>894</v>
      </c>
      <c r="C36" s="3" t="s">
        <v>40</v>
      </c>
      <c r="D36" s="19" t="s">
        <v>188</v>
      </c>
      <c r="E36" s="30">
        <v>0</v>
      </c>
      <c r="F36" s="17">
        <v>1</v>
      </c>
      <c r="G36" s="71">
        <v>0</v>
      </c>
      <c r="H36" s="4">
        <v>16.149999999999999</v>
      </c>
      <c r="I36" s="5">
        <v>5533.28</v>
      </c>
      <c r="J36" s="14">
        <f t="shared" ref="J36:J67" si="14">I36/$I$126*100</f>
        <v>1.0112489308452401</v>
      </c>
      <c r="K36" s="4">
        <v>18.079999999999998</v>
      </c>
      <c r="L36" s="5">
        <v>4118.53</v>
      </c>
      <c r="M36" s="5">
        <f t="shared" ref="M36:M67" si="15">L36/$L$126*100</f>
        <v>1.0305336243644847</v>
      </c>
      <c r="N36" s="4">
        <v>18.260000000000002</v>
      </c>
      <c r="O36" s="5">
        <v>5102.29</v>
      </c>
      <c r="P36" s="5">
        <f t="shared" ref="P36:P67" si="16">O36/$O$126*100</f>
        <v>1.3279798987232134</v>
      </c>
      <c r="Q36" s="4">
        <v>17.64</v>
      </c>
      <c r="R36" s="5">
        <v>4259.79</v>
      </c>
      <c r="S36" s="5">
        <f t="shared" ref="S36:S67" si="17">R36/$R$126*100</f>
        <v>1.1450598366268505</v>
      </c>
      <c r="T36" s="4">
        <v>17.72</v>
      </c>
      <c r="U36" s="5">
        <v>5856.92</v>
      </c>
      <c r="V36" s="5">
        <f t="shared" ref="V36:V67" si="18">U36/$U$126*100</f>
        <v>1.6286082841875469</v>
      </c>
      <c r="W36" s="4">
        <v>17.739999999999998</v>
      </c>
      <c r="X36" s="5">
        <v>5853.27</v>
      </c>
      <c r="Y36" s="5">
        <f t="shared" ref="Y36:Y67" si="19">X36/$X$126*100</f>
        <v>1.1694932311883168</v>
      </c>
      <c r="Z36" s="4">
        <v>16.329999999999998</v>
      </c>
      <c r="AA36" s="5">
        <v>6001.36</v>
      </c>
      <c r="AB36" s="5">
        <f t="shared" ref="AB36:AB67" si="20">AA36/$AA$126*100</f>
        <v>1.1044361439930503</v>
      </c>
      <c r="AC36" s="4">
        <v>18.690000000000001</v>
      </c>
      <c r="AD36" s="5">
        <v>8966.65</v>
      </c>
      <c r="AE36" s="5">
        <f t="shared" ref="AE36:AE67" si="21">AD36/$AD$126*100</f>
        <v>3.5922955933268108</v>
      </c>
      <c r="AF36" s="4">
        <v>19.02</v>
      </c>
      <c r="AG36" s="5">
        <v>10145.68</v>
      </c>
      <c r="AH36" s="5">
        <f t="shared" ref="AH36:AH67" si="22">AG36/$AG$126*100</f>
        <v>3.8321928555035654</v>
      </c>
      <c r="AI36" s="4">
        <v>16.3</v>
      </c>
      <c r="AJ36" s="5">
        <v>17132.5</v>
      </c>
      <c r="AK36" s="5">
        <f t="shared" ref="AK36:AK67" si="23">AJ36/$AJ$126*100</f>
        <v>3.6801592900305518</v>
      </c>
      <c r="AL36" s="4">
        <v>16.36</v>
      </c>
      <c r="AM36" s="5">
        <v>14366.25</v>
      </c>
      <c r="AN36" s="14">
        <f t="shared" ref="AN36:AN67" si="24">AM36/$AM$126*100</f>
        <v>3.9731051442219307</v>
      </c>
      <c r="AO36" s="4">
        <v>18.47</v>
      </c>
      <c r="AP36" s="5">
        <v>3823.91</v>
      </c>
      <c r="AQ36" s="5">
        <f t="shared" ref="AQ36:AQ67" si="25">AP36/$AP$126*100</f>
        <v>0.863602340426459</v>
      </c>
      <c r="AR36" s="4">
        <v>17.760000000000002</v>
      </c>
      <c r="AS36" s="5">
        <v>4373.96</v>
      </c>
      <c r="AT36" s="14">
        <f t="shared" ref="AT36:AT67" si="26">AS36/$AS$126*100</f>
        <v>1.0035292017393662</v>
      </c>
      <c r="AU36" s="4">
        <v>18.72</v>
      </c>
      <c r="AV36" s="5">
        <v>5121.5</v>
      </c>
      <c r="AW36" s="5">
        <f t="shared" ref="AW36:AW67" si="27">AV36/$AV$126*100</f>
        <v>1.3523811837474493</v>
      </c>
    </row>
    <row r="37" spans="1:49" s="18" customFormat="1" x14ac:dyDescent="0.5">
      <c r="A37" s="9"/>
      <c r="B37" s="16">
        <v>895</v>
      </c>
      <c r="C37" s="3" t="s">
        <v>41</v>
      </c>
      <c r="D37" s="19" t="s">
        <v>189</v>
      </c>
      <c r="E37" s="30">
        <v>0</v>
      </c>
      <c r="F37" s="17">
        <v>0</v>
      </c>
      <c r="G37" s="71" t="s">
        <v>679</v>
      </c>
      <c r="H37" s="4">
        <v>13.01</v>
      </c>
      <c r="I37" s="5">
        <v>599.55999999999995</v>
      </c>
      <c r="J37" s="14">
        <f t="shared" si="14"/>
        <v>0.10957414209611155</v>
      </c>
      <c r="K37" s="4">
        <v>14.16</v>
      </c>
      <c r="L37" s="5">
        <v>432.16</v>
      </c>
      <c r="M37" s="5">
        <f t="shared" si="15"/>
        <v>0.10813455555874446</v>
      </c>
      <c r="N37" s="4">
        <v>14.4</v>
      </c>
      <c r="O37" s="5">
        <v>382.2</v>
      </c>
      <c r="P37" s="5">
        <f t="shared" si="16"/>
        <v>9.9475709395587503E-2</v>
      </c>
      <c r="Q37" s="4">
        <v>13.57</v>
      </c>
      <c r="R37" s="5">
        <v>318.60000000000002</v>
      </c>
      <c r="S37" s="5">
        <f t="shared" si="17"/>
        <v>8.5641795475672411E-2</v>
      </c>
      <c r="T37" s="4">
        <v>14.26</v>
      </c>
      <c r="U37" s="5">
        <v>793.76</v>
      </c>
      <c r="V37" s="5">
        <f t="shared" si="18"/>
        <v>0.22071739270072108</v>
      </c>
      <c r="W37" s="4">
        <v>14.82</v>
      </c>
      <c r="X37" s="5">
        <v>419.61</v>
      </c>
      <c r="Y37" s="5">
        <f t="shared" si="19"/>
        <v>8.3838786650697744E-2</v>
      </c>
      <c r="Z37" s="4">
        <v>13.19</v>
      </c>
      <c r="AA37" s="5">
        <v>498.43</v>
      </c>
      <c r="AB37" s="5">
        <f t="shared" si="20"/>
        <v>9.1726559854842252E-2</v>
      </c>
      <c r="AC37" s="4" t="s">
        <v>658</v>
      </c>
      <c r="AD37" s="5">
        <v>107.9</v>
      </c>
      <c r="AE37" s="5">
        <f t="shared" si="21"/>
        <v>4.3227815797422998E-2</v>
      </c>
      <c r="AF37" s="4">
        <v>15.15</v>
      </c>
      <c r="AG37" s="5">
        <v>306.26</v>
      </c>
      <c r="AH37" s="5">
        <f t="shared" si="22"/>
        <v>0.11567951915756476</v>
      </c>
      <c r="AI37" s="4">
        <v>13.03</v>
      </c>
      <c r="AJ37" s="5">
        <v>475.61</v>
      </c>
      <c r="AK37" s="5">
        <f t="shared" si="23"/>
        <v>0.10216375659894533</v>
      </c>
      <c r="AL37" s="4">
        <v>13</v>
      </c>
      <c r="AM37" s="5">
        <v>451.05</v>
      </c>
      <c r="AN37" s="14">
        <f t="shared" si="24"/>
        <v>0.12474160447585847</v>
      </c>
      <c r="AO37" s="4">
        <v>13.48</v>
      </c>
      <c r="AP37" s="5">
        <v>201.34</v>
      </c>
      <c r="AQ37" s="5">
        <f t="shared" si="25"/>
        <v>4.547117877289561E-2</v>
      </c>
      <c r="AR37" s="4">
        <v>13.46</v>
      </c>
      <c r="AS37" s="5">
        <v>218.05</v>
      </c>
      <c r="AT37" s="14">
        <f t="shared" si="26"/>
        <v>5.0027787734517194E-2</v>
      </c>
      <c r="AU37" s="4">
        <v>14.93</v>
      </c>
      <c r="AV37" s="5">
        <v>320.3</v>
      </c>
      <c r="AW37" s="5">
        <f t="shared" si="27"/>
        <v>8.457828627439383E-2</v>
      </c>
    </row>
    <row r="38" spans="1:49" s="18" customFormat="1" x14ac:dyDescent="0.5">
      <c r="A38" s="9"/>
      <c r="B38" s="16" t="s">
        <v>42</v>
      </c>
      <c r="C38" s="3" t="s">
        <v>43</v>
      </c>
      <c r="D38" s="19"/>
      <c r="E38" s="31">
        <v>0</v>
      </c>
      <c r="F38" s="12">
        <v>0</v>
      </c>
      <c r="G38" s="17">
        <v>1</v>
      </c>
      <c r="H38" s="92" t="s">
        <v>8</v>
      </c>
      <c r="I38" s="96">
        <v>0</v>
      </c>
      <c r="J38" s="91">
        <f t="shared" si="14"/>
        <v>0</v>
      </c>
      <c r="K38" s="94" t="s">
        <v>8</v>
      </c>
      <c r="L38" s="90">
        <v>0</v>
      </c>
      <c r="M38" s="5">
        <f t="shared" si="15"/>
        <v>0</v>
      </c>
      <c r="N38" s="92" t="s">
        <v>8</v>
      </c>
      <c r="O38" s="94">
        <v>0</v>
      </c>
      <c r="P38" s="94">
        <f t="shared" si="16"/>
        <v>0</v>
      </c>
      <c r="Q38" s="93" t="s">
        <v>8</v>
      </c>
      <c r="R38" s="90">
        <v>0</v>
      </c>
      <c r="S38" s="94">
        <f t="shared" si="17"/>
        <v>0</v>
      </c>
      <c r="T38" s="94" t="s">
        <v>8</v>
      </c>
      <c r="U38" s="90">
        <v>0</v>
      </c>
      <c r="V38" s="5">
        <f t="shared" si="18"/>
        <v>0</v>
      </c>
      <c r="W38" s="92" t="s">
        <v>8</v>
      </c>
      <c r="X38" s="96">
        <v>0</v>
      </c>
      <c r="Y38" s="94">
        <f t="shared" si="19"/>
        <v>0</v>
      </c>
      <c r="Z38" s="94" t="s">
        <v>8</v>
      </c>
      <c r="AA38" s="90">
        <v>0</v>
      </c>
      <c r="AB38" s="94">
        <f t="shared" si="20"/>
        <v>0</v>
      </c>
      <c r="AC38" s="92" t="s">
        <v>85</v>
      </c>
      <c r="AD38" s="94">
        <v>257.8</v>
      </c>
      <c r="AE38" s="94">
        <f t="shared" si="21"/>
        <v>0.10328202884685495</v>
      </c>
      <c r="AF38" s="92" t="s">
        <v>436</v>
      </c>
      <c r="AG38" s="94">
        <v>337.5</v>
      </c>
      <c r="AH38" s="94">
        <f t="shared" si="22"/>
        <v>0.12747938913236503</v>
      </c>
      <c r="AI38" s="36" t="s">
        <v>659</v>
      </c>
      <c r="AJ38" s="96">
        <v>747.3</v>
      </c>
      <c r="AK38" s="94">
        <f t="shared" si="23"/>
        <v>0.16052432729839963</v>
      </c>
      <c r="AL38" s="36" t="s">
        <v>660</v>
      </c>
      <c r="AM38" s="96">
        <v>697.2</v>
      </c>
      <c r="AN38" s="91">
        <f t="shared" si="24"/>
        <v>0.19281642088586307</v>
      </c>
      <c r="AO38" s="89" t="s">
        <v>8</v>
      </c>
      <c r="AP38" s="90">
        <v>0</v>
      </c>
      <c r="AQ38" s="98">
        <f t="shared" si="25"/>
        <v>0</v>
      </c>
      <c r="AR38" s="92" t="s">
        <v>8</v>
      </c>
      <c r="AS38" s="90">
        <v>0</v>
      </c>
      <c r="AT38" s="91">
        <f t="shared" si="26"/>
        <v>0</v>
      </c>
      <c r="AU38" s="94" t="s">
        <v>8</v>
      </c>
      <c r="AV38" s="90">
        <v>0</v>
      </c>
      <c r="AW38" s="94">
        <f t="shared" si="27"/>
        <v>0</v>
      </c>
    </row>
    <row r="39" spans="1:49" s="18" customFormat="1" x14ac:dyDescent="0.5">
      <c r="A39" s="9"/>
      <c r="B39" s="16" t="s">
        <v>44</v>
      </c>
      <c r="C39" s="3" t="s">
        <v>43</v>
      </c>
      <c r="D39" s="19" t="s">
        <v>190</v>
      </c>
      <c r="E39" s="30">
        <v>0</v>
      </c>
      <c r="F39" s="17">
        <v>0</v>
      </c>
      <c r="G39" s="71" t="s">
        <v>163</v>
      </c>
      <c r="H39" s="4">
        <v>13.8</v>
      </c>
      <c r="I39" s="5">
        <v>1389.33</v>
      </c>
      <c r="J39" s="14">
        <f t="shared" si="14"/>
        <v>0.25391060584160163</v>
      </c>
      <c r="K39" s="4">
        <v>14.98</v>
      </c>
      <c r="L39" s="5">
        <v>995.47</v>
      </c>
      <c r="M39" s="5">
        <f t="shared" si="15"/>
        <v>0.24908530641906548</v>
      </c>
      <c r="N39" s="4">
        <v>15.29</v>
      </c>
      <c r="O39" s="5">
        <v>944.96</v>
      </c>
      <c r="P39" s="5">
        <f t="shared" si="16"/>
        <v>0.24594601347580947</v>
      </c>
      <c r="Q39" s="4">
        <v>14.25</v>
      </c>
      <c r="R39" s="5">
        <v>614.36</v>
      </c>
      <c r="S39" s="5">
        <f t="shared" si="17"/>
        <v>0.16514404729577559</v>
      </c>
      <c r="T39" s="4">
        <v>15.04</v>
      </c>
      <c r="U39" s="5">
        <v>5265.22</v>
      </c>
      <c r="V39" s="5">
        <f t="shared" si="18"/>
        <v>1.4640768373257542</v>
      </c>
      <c r="W39" s="4">
        <v>15.6</v>
      </c>
      <c r="X39" s="5">
        <v>1208.82</v>
      </c>
      <c r="Y39" s="5">
        <f t="shared" si="19"/>
        <v>0.24152427749361655</v>
      </c>
      <c r="Z39" s="4">
        <v>13.88</v>
      </c>
      <c r="AA39" s="5">
        <v>1262.24</v>
      </c>
      <c r="AB39" s="5">
        <f t="shared" si="20"/>
        <v>0.23229126037994519</v>
      </c>
      <c r="AC39" s="4" t="s">
        <v>443</v>
      </c>
      <c r="AD39" s="5">
        <v>628.70000000000005</v>
      </c>
      <c r="AE39" s="5">
        <f t="shared" si="21"/>
        <v>0.251875141722334</v>
      </c>
      <c r="AF39" s="4">
        <v>16.010000000000002</v>
      </c>
      <c r="AG39" s="5">
        <v>1400.26</v>
      </c>
      <c r="AH39" s="5">
        <f t="shared" si="22"/>
        <v>0.52890159830069761</v>
      </c>
      <c r="AI39" s="4">
        <v>13.83</v>
      </c>
      <c r="AJ39" s="5">
        <v>2439.34</v>
      </c>
      <c r="AK39" s="5">
        <f t="shared" si="23"/>
        <v>0.52398422661859789</v>
      </c>
      <c r="AL39" s="4" t="s">
        <v>372</v>
      </c>
      <c r="AM39" s="5">
        <v>1004.3</v>
      </c>
      <c r="AN39" s="14">
        <f t="shared" si="24"/>
        <v>0.27774746341892181</v>
      </c>
      <c r="AO39" s="4">
        <v>14.33</v>
      </c>
      <c r="AP39" s="5">
        <v>832.3</v>
      </c>
      <c r="AQ39" s="5">
        <f t="shared" si="25"/>
        <v>0.18796891870806107</v>
      </c>
      <c r="AR39" s="4">
        <v>14.19</v>
      </c>
      <c r="AS39" s="5">
        <v>554.96</v>
      </c>
      <c r="AT39" s="14">
        <f t="shared" si="26"/>
        <v>0.12732593937696701</v>
      </c>
      <c r="AU39" s="4">
        <v>15.84</v>
      </c>
      <c r="AV39" s="5">
        <v>849.36</v>
      </c>
      <c r="AW39" s="5">
        <f t="shared" si="27"/>
        <v>0.22428165229478347</v>
      </c>
    </row>
    <row r="40" spans="1:49" s="18" customFormat="1" x14ac:dyDescent="0.5">
      <c r="A40" s="57"/>
      <c r="B40" s="64" t="s">
        <v>360</v>
      </c>
      <c r="C40" s="3" t="s">
        <v>81</v>
      </c>
      <c r="D40" s="9" t="s">
        <v>362</v>
      </c>
      <c r="E40" s="140" t="s">
        <v>674</v>
      </c>
      <c r="F40" s="12">
        <v>0</v>
      </c>
      <c r="G40" s="71">
        <v>0</v>
      </c>
      <c r="H40" s="158">
        <v>18.11</v>
      </c>
      <c r="I40" s="156">
        <v>1009</v>
      </c>
      <c r="J40" s="159">
        <f t="shared" si="14"/>
        <v>0.18440241072616015</v>
      </c>
      <c r="K40" s="157" t="s">
        <v>8</v>
      </c>
      <c r="L40" s="160">
        <v>0</v>
      </c>
      <c r="M40" s="5">
        <f t="shared" si="15"/>
        <v>0</v>
      </c>
      <c r="N40" s="158" t="s">
        <v>8</v>
      </c>
      <c r="O40" s="157">
        <v>0</v>
      </c>
      <c r="P40" s="157">
        <f t="shared" si="16"/>
        <v>0</v>
      </c>
      <c r="Q40" s="185" t="s">
        <v>8</v>
      </c>
      <c r="R40" s="160">
        <v>0</v>
      </c>
      <c r="S40" s="157">
        <f t="shared" si="17"/>
        <v>0</v>
      </c>
      <c r="T40" s="157" t="s">
        <v>8</v>
      </c>
      <c r="U40" s="160">
        <v>0</v>
      </c>
      <c r="V40" s="5">
        <f t="shared" si="18"/>
        <v>0</v>
      </c>
      <c r="W40" s="36" t="s">
        <v>462</v>
      </c>
      <c r="X40" s="156">
        <v>1921.5</v>
      </c>
      <c r="Y40" s="157">
        <f t="shared" si="19"/>
        <v>0.38391894509024027</v>
      </c>
      <c r="Z40" s="157">
        <v>18.39</v>
      </c>
      <c r="AA40" s="160">
        <v>2004.31</v>
      </c>
      <c r="AB40" s="157">
        <f t="shared" si="20"/>
        <v>0.3688551274655596</v>
      </c>
      <c r="AC40" s="158" t="s">
        <v>8</v>
      </c>
      <c r="AD40" s="157">
        <v>0</v>
      </c>
      <c r="AE40" s="157">
        <f t="shared" si="21"/>
        <v>0</v>
      </c>
      <c r="AF40" s="158" t="s">
        <v>8</v>
      </c>
      <c r="AG40" s="157">
        <v>0</v>
      </c>
      <c r="AH40" s="157">
        <f t="shared" si="22"/>
        <v>0</v>
      </c>
      <c r="AI40" s="158" t="s">
        <v>8</v>
      </c>
      <c r="AJ40" s="156">
        <v>0</v>
      </c>
      <c r="AK40" s="157">
        <f t="shared" si="23"/>
        <v>0</v>
      </c>
      <c r="AL40" s="158" t="s">
        <v>8</v>
      </c>
      <c r="AM40" s="156">
        <v>0</v>
      </c>
      <c r="AN40" s="159">
        <f t="shared" si="24"/>
        <v>0</v>
      </c>
      <c r="AO40" s="32" t="s">
        <v>672</v>
      </c>
      <c r="AP40" s="41">
        <v>258.3</v>
      </c>
      <c r="AQ40" s="163">
        <f t="shared" si="25"/>
        <v>5.8335181668018959E-2</v>
      </c>
      <c r="AR40" s="4" t="s">
        <v>105</v>
      </c>
      <c r="AS40" s="5">
        <v>2689.8</v>
      </c>
      <c r="AT40" s="159">
        <f t="shared" si="26"/>
        <v>0.61712792225775903</v>
      </c>
      <c r="AU40" s="35" t="s">
        <v>529</v>
      </c>
      <c r="AV40" s="160">
        <v>1621.6</v>
      </c>
      <c r="AW40" s="157">
        <f t="shared" si="27"/>
        <v>0.42819902910570418</v>
      </c>
    </row>
    <row r="41" spans="1:49" s="18" customFormat="1" x14ac:dyDescent="0.5">
      <c r="A41" s="9"/>
      <c r="B41" s="64" t="s">
        <v>361</v>
      </c>
      <c r="C41" s="3" t="s">
        <v>81</v>
      </c>
      <c r="D41" s="19" t="s">
        <v>191</v>
      </c>
      <c r="E41" s="140" t="s">
        <v>674</v>
      </c>
      <c r="F41" s="17">
        <v>0</v>
      </c>
      <c r="G41" s="71">
        <v>0</v>
      </c>
      <c r="H41" s="4">
        <v>19.23</v>
      </c>
      <c r="I41" s="5">
        <v>2115.4</v>
      </c>
      <c r="J41" s="14">
        <f t="shared" si="14"/>
        <v>0.38660541095155521</v>
      </c>
      <c r="K41" s="4" t="s">
        <v>8</v>
      </c>
      <c r="L41" s="5">
        <v>0</v>
      </c>
      <c r="M41" s="5">
        <f t="shared" si="15"/>
        <v>0</v>
      </c>
      <c r="N41" s="4" t="s">
        <v>8</v>
      </c>
      <c r="O41" s="5">
        <v>0</v>
      </c>
      <c r="P41" s="5">
        <f t="shared" si="16"/>
        <v>0</v>
      </c>
      <c r="Q41" s="4" t="s">
        <v>8</v>
      </c>
      <c r="R41" s="5">
        <v>0</v>
      </c>
      <c r="S41" s="5">
        <f t="shared" si="17"/>
        <v>0</v>
      </c>
      <c r="T41" s="4" t="s">
        <v>8</v>
      </c>
      <c r="U41" s="5">
        <v>0</v>
      </c>
      <c r="V41" s="5">
        <f t="shared" si="18"/>
        <v>0</v>
      </c>
      <c r="W41" s="4" t="s">
        <v>111</v>
      </c>
      <c r="X41" s="5">
        <v>947.8</v>
      </c>
      <c r="Y41" s="5">
        <f t="shared" si="19"/>
        <v>0.18937204067474872</v>
      </c>
      <c r="Z41" s="4">
        <v>19.39</v>
      </c>
      <c r="AA41" s="5">
        <v>2475.5100000000002</v>
      </c>
      <c r="AB41" s="5">
        <f t="shared" si="20"/>
        <v>0.45557052381730745</v>
      </c>
      <c r="AC41" s="4" t="s">
        <v>8</v>
      </c>
      <c r="AD41" s="5">
        <v>0</v>
      </c>
      <c r="AE41" s="5">
        <f t="shared" si="21"/>
        <v>0</v>
      </c>
      <c r="AF41" s="4" t="s">
        <v>8</v>
      </c>
      <c r="AG41" s="5">
        <v>0</v>
      </c>
      <c r="AH41" s="5">
        <f t="shared" si="22"/>
        <v>0</v>
      </c>
      <c r="AI41" s="4" t="s">
        <v>8</v>
      </c>
      <c r="AJ41" s="5">
        <v>0</v>
      </c>
      <c r="AK41" s="5">
        <f t="shared" si="23"/>
        <v>0</v>
      </c>
      <c r="AL41" s="4" t="s">
        <v>8</v>
      </c>
      <c r="AM41" s="5">
        <v>0</v>
      </c>
      <c r="AN41" s="14">
        <f t="shared" si="24"/>
        <v>0</v>
      </c>
      <c r="AO41" s="4">
        <v>24.04</v>
      </c>
      <c r="AP41" s="5">
        <v>2067.54</v>
      </c>
      <c r="AQ41" s="5">
        <f t="shared" si="25"/>
        <v>0.4669389140762521</v>
      </c>
      <c r="AR41" s="4" t="s">
        <v>8</v>
      </c>
      <c r="AS41" s="5">
        <v>0</v>
      </c>
      <c r="AT41" s="14">
        <f t="shared" si="26"/>
        <v>0</v>
      </c>
      <c r="AU41" s="4">
        <v>22.22</v>
      </c>
      <c r="AV41" s="5">
        <v>1317.71</v>
      </c>
      <c r="AW41" s="5">
        <f t="shared" si="27"/>
        <v>0.3479539606825835</v>
      </c>
    </row>
    <row r="42" spans="1:49" s="18" customFormat="1" x14ac:dyDescent="0.5">
      <c r="A42" s="57"/>
      <c r="B42" s="19">
        <v>958</v>
      </c>
      <c r="C42" s="3" t="s">
        <v>192</v>
      </c>
      <c r="D42" s="19" t="s">
        <v>193</v>
      </c>
      <c r="E42" s="140" t="s">
        <v>82</v>
      </c>
      <c r="F42" s="17">
        <v>1</v>
      </c>
      <c r="G42" s="71">
        <v>0</v>
      </c>
      <c r="H42" s="4">
        <v>17.59</v>
      </c>
      <c r="I42" s="5">
        <v>5283.59</v>
      </c>
      <c r="J42" s="14">
        <f t="shared" si="14"/>
        <v>0.96561618760023038</v>
      </c>
      <c r="K42" s="4" t="s">
        <v>118</v>
      </c>
      <c r="L42" s="5">
        <v>4352.3999999999996</v>
      </c>
      <c r="M42" s="5">
        <f t="shared" si="15"/>
        <v>1.0890522945526639</v>
      </c>
      <c r="N42" s="4">
        <v>20.23</v>
      </c>
      <c r="O42" s="5">
        <v>3698.69</v>
      </c>
      <c r="P42" s="5">
        <f t="shared" si="16"/>
        <v>0.96266303397269903</v>
      </c>
      <c r="Q42" s="4">
        <v>20.02</v>
      </c>
      <c r="R42" s="5">
        <v>3797.99</v>
      </c>
      <c r="S42" s="5">
        <f t="shared" si="17"/>
        <v>1.0209249303159105</v>
      </c>
      <c r="T42" s="4">
        <v>19.48</v>
      </c>
      <c r="U42" s="5">
        <v>3511.54</v>
      </c>
      <c r="V42" s="5">
        <f t="shared" si="18"/>
        <v>0.97643866302697302</v>
      </c>
      <c r="W42" s="4" t="s">
        <v>530</v>
      </c>
      <c r="X42" s="5">
        <v>3300</v>
      </c>
      <c r="Y42" s="5">
        <f t="shared" si="19"/>
        <v>0.65934557314483111</v>
      </c>
      <c r="Z42" s="4">
        <v>17.87</v>
      </c>
      <c r="AA42" s="5">
        <v>7185.67</v>
      </c>
      <c r="AB42" s="5">
        <f t="shared" si="20"/>
        <v>1.3223858703371472</v>
      </c>
      <c r="AC42" s="4" t="s">
        <v>8</v>
      </c>
      <c r="AD42" s="5">
        <v>0</v>
      </c>
      <c r="AE42" s="5">
        <f t="shared" si="21"/>
        <v>0</v>
      </c>
      <c r="AF42" s="4" t="s">
        <v>8</v>
      </c>
      <c r="AG42" s="5">
        <v>0</v>
      </c>
      <c r="AH42" s="5">
        <f t="shared" si="22"/>
        <v>0</v>
      </c>
      <c r="AI42" s="4" t="s">
        <v>8</v>
      </c>
      <c r="AJ42" s="5">
        <v>0</v>
      </c>
      <c r="AK42" s="5">
        <f t="shared" si="23"/>
        <v>0</v>
      </c>
      <c r="AL42" s="4" t="s">
        <v>8</v>
      </c>
      <c r="AM42" s="5">
        <v>0</v>
      </c>
      <c r="AN42" s="14">
        <f t="shared" si="24"/>
        <v>0</v>
      </c>
      <c r="AO42" s="4">
        <v>22.31</v>
      </c>
      <c r="AP42" s="5">
        <v>6171.69</v>
      </c>
      <c r="AQ42" s="5">
        <f t="shared" si="25"/>
        <v>1.393831426049926</v>
      </c>
      <c r="AR42" s="4">
        <v>20.55</v>
      </c>
      <c r="AS42" s="5">
        <v>4042.77</v>
      </c>
      <c r="AT42" s="14">
        <f t="shared" si="26"/>
        <v>0.92754340481299735</v>
      </c>
      <c r="AU42" s="4">
        <v>19.95</v>
      </c>
      <c r="AV42" s="5">
        <v>5334.61</v>
      </c>
      <c r="AW42" s="5">
        <f t="shared" si="27"/>
        <v>1.4086549227044771</v>
      </c>
    </row>
    <row r="43" spans="1:49" s="18" customFormat="1" x14ac:dyDescent="0.5">
      <c r="A43" s="9"/>
      <c r="B43" s="19">
        <v>974</v>
      </c>
      <c r="C43" s="3" t="s">
        <v>194</v>
      </c>
      <c r="D43" s="19" t="s">
        <v>195</v>
      </c>
      <c r="E43" s="30" t="s">
        <v>82</v>
      </c>
      <c r="F43" s="17">
        <v>1</v>
      </c>
      <c r="G43" s="71">
        <v>0</v>
      </c>
      <c r="H43" s="4">
        <v>17.38</v>
      </c>
      <c r="I43" s="5">
        <v>10901.56</v>
      </c>
      <c r="J43" s="14">
        <f t="shared" si="14"/>
        <v>1.9923428589453698</v>
      </c>
      <c r="K43" s="4">
        <v>20.04</v>
      </c>
      <c r="L43" s="5">
        <v>7592.9</v>
      </c>
      <c r="M43" s="5">
        <f t="shared" si="15"/>
        <v>1.8998863080849471</v>
      </c>
      <c r="N43" s="4">
        <v>19.920000000000002</v>
      </c>
      <c r="O43" s="5">
        <v>7114.26</v>
      </c>
      <c r="P43" s="5">
        <f t="shared" si="16"/>
        <v>1.851638043758902</v>
      </c>
      <c r="Q43" s="4">
        <v>19.809999999999999</v>
      </c>
      <c r="R43" s="5">
        <v>7679.18</v>
      </c>
      <c r="S43" s="5">
        <f t="shared" si="17"/>
        <v>2.0642145730724231</v>
      </c>
      <c r="T43" s="4">
        <v>19.170000000000002</v>
      </c>
      <c r="U43" s="5">
        <v>6691.38</v>
      </c>
      <c r="V43" s="5">
        <f t="shared" si="18"/>
        <v>1.860642948964109</v>
      </c>
      <c r="W43" s="4">
        <v>18.87</v>
      </c>
      <c r="X43" s="5">
        <v>9654.4599999999991</v>
      </c>
      <c r="Y43" s="5">
        <f t="shared" si="19"/>
        <v>1.9289774127587409</v>
      </c>
      <c r="Z43" s="4">
        <v>17.66</v>
      </c>
      <c r="AA43" s="5">
        <v>9383.4500000000007</v>
      </c>
      <c r="AB43" s="5">
        <f t="shared" si="20"/>
        <v>1.7268454709185235</v>
      </c>
      <c r="AC43" s="4" t="s">
        <v>8</v>
      </c>
      <c r="AD43" s="5">
        <v>0</v>
      </c>
      <c r="AE43" s="5">
        <f t="shared" si="21"/>
        <v>0</v>
      </c>
      <c r="AF43" s="4" t="s">
        <v>8</v>
      </c>
      <c r="AG43" s="5">
        <v>0</v>
      </c>
      <c r="AH43" s="5">
        <f t="shared" si="22"/>
        <v>0</v>
      </c>
      <c r="AI43" s="4" t="s">
        <v>8</v>
      </c>
      <c r="AJ43" s="5">
        <v>0</v>
      </c>
      <c r="AK43" s="5">
        <f t="shared" si="23"/>
        <v>0</v>
      </c>
      <c r="AL43" s="4" t="s">
        <v>8</v>
      </c>
      <c r="AM43" s="5">
        <v>0</v>
      </c>
      <c r="AN43" s="14">
        <f t="shared" si="24"/>
        <v>0</v>
      </c>
      <c r="AO43" s="4">
        <v>22</v>
      </c>
      <c r="AP43" s="5">
        <v>9099.59</v>
      </c>
      <c r="AQ43" s="5">
        <f t="shared" si="25"/>
        <v>2.0550764063278693</v>
      </c>
      <c r="AR43" s="4">
        <v>20.34</v>
      </c>
      <c r="AS43" s="5">
        <v>10532.73</v>
      </c>
      <c r="AT43" s="14">
        <f t="shared" si="26"/>
        <v>2.4165520784452243</v>
      </c>
      <c r="AU43" s="4">
        <v>20.36</v>
      </c>
      <c r="AV43" s="5">
        <v>8459.4599999999991</v>
      </c>
      <c r="AW43" s="5">
        <f t="shared" si="27"/>
        <v>2.2338015285881472</v>
      </c>
    </row>
    <row r="44" spans="1:49" s="18" customFormat="1" x14ac:dyDescent="0.5">
      <c r="A44" s="9"/>
      <c r="B44" s="16" t="s">
        <v>62</v>
      </c>
      <c r="C44" s="3" t="s">
        <v>45</v>
      </c>
      <c r="D44" s="19" t="s">
        <v>196</v>
      </c>
      <c r="E44" s="30" t="s">
        <v>82</v>
      </c>
      <c r="F44" s="17">
        <v>0</v>
      </c>
      <c r="G44" s="71" t="s">
        <v>680</v>
      </c>
      <c r="H44" s="4" t="s">
        <v>481</v>
      </c>
      <c r="I44" s="5">
        <v>2725.5</v>
      </c>
      <c r="J44" s="14">
        <f t="shared" si="14"/>
        <v>0.49810581807150595</v>
      </c>
      <c r="K44" s="4" t="s">
        <v>425</v>
      </c>
      <c r="L44" s="5">
        <v>1594.4</v>
      </c>
      <c r="M44" s="5">
        <f t="shared" si="15"/>
        <v>0.39894885084890352</v>
      </c>
      <c r="N44" s="4">
        <v>15.39</v>
      </c>
      <c r="O44" s="5">
        <v>2688.24</v>
      </c>
      <c r="P44" s="5">
        <f t="shared" si="16"/>
        <v>0.69967184988381514</v>
      </c>
      <c r="Q44" s="4">
        <v>14.66</v>
      </c>
      <c r="R44" s="5">
        <v>2482.89</v>
      </c>
      <c r="S44" s="5">
        <f t="shared" si="17"/>
        <v>0.66741731816883942</v>
      </c>
      <c r="T44" s="4">
        <v>14.94</v>
      </c>
      <c r="U44" s="5">
        <v>7865.86</v>
      </c>
      <c r="V44" s="5">
        <f t="shared" si="18"/>
        <v>2.1872254970632103</v>
      </c>
      <c r="W44" s="4">
        <v>15.4</v>
      </c>
      <c r="X44" s="5">
        <v>3455.43</v>
      </c>
      <c r="Y44" s="5">
        <f t="shared" si="19"/>
        <v>0.69040074963995257</v>
      </c>
      <c r="Z44" s="4">
        <v>13.68</v>
      </c>
      <c r="AA44" s="5">
        <v>4050.66</v>
      </c>
      <c r="AB44" s="5">
        <f t="shared" si="20"/>
        <v>0.74544691720324885</v>
      </c>
      <c r="AC44" s="4">
        <v>15.79</v>
      </c>
      <c r="AD44" s="5">
        <v>1973.47</v>
      </c>
      <c r="AE44" s="5">
        <f t="shared" si="21"/>
        <v>0.79062833773624053</v>
      </c>
      <c r="AF44" s="4" t="s">
        <v>437</v>
      </c>
      <c r="AG44" s="5">
        <v>1200.2</v>
      </c>
      <c r="AH44" s="5">
        <f t="shared" si="22"/>
        <v>0.4533355935901171</v>
      </c>
      <c r="AI44" s="4">
        <v>13.62</v>
      </c>
      <c r="AJ44" s="5">
        <v>3557.66</v>
      </c>
      <c r="AK44" s="5">
        <f t="shared" si="23"/>
        <v>0.7642057784777524</v>
      </c>
      <c r="AL44" s="4">
        <v>13.68</v>
      </c>
      <c r="AM44" s="5">
        <v>2563.19</v>
      </c>
      <c r="AN44" s="14">
        <f t="shared" si="24"/>
        <v>0.70887137385317744</v>
      </c>
      <c r="AO44" s="4">
        <v>15.79</v>
      </c>
      <c r="AP44" s="5">
        <v>2420.81</v>
      </c>
      <c r="AQ44" s="5">
        <f t="shared" si="25"/>
        <v>0.54672238147021668</v>
      </c>
      <c r="AR44" s="4" t="s">
        <v>399</v>
      </c>
      <c r="AS44" s="5">
        <v>1404.8</v>
      </c>
      <c r="AT44" s="14">
        <f t="shared" si="26"/>
        <v>0.32230697642490136</v>
      </c>
      <c r="AU44" s="4" t="s">
        <v>448</v>
      </c>
      <c r="AV44" s="5">
        <v>1121.8</v>
      </c>
      <c r="AW44" s="5">
        <f t="shared" si="27"/>
        <v>0.29622204665193569</v>
      </c>
    </row>
    <row r="45" spans="1:49" s="40" customFormat="1" x14ac:dyDescent="0.5">
      <c r="A45" s="22"/>
      <c r="B45" s="16" t="s">
        <v>134</v>
      </c>
      <c r="C45" s="3" t="s">
        <v>45</v>
      </c>
      <c r="D45" s="11" t="s">
        <v>197</v>
      </c>
      <c r="E45" s="30" t="s">
        <v>162</v>
      </c>
      <c r="F45" s="17">
        <v>0</v>
      </c>
      <c r="G45" s="71" t="s">
        <v>171</v>
      </c>
      <c r="H45" s="4" t="s">
        <v>386</v>
      </c>
      <c r="I45" s="5">
        <v>3265.3</v>
      </c>
      <c r="J45" s="14">
        <f t="shared" si="14"/>
        <v>0.59675836644611568</v>
      </c>
      <c r="K45" s="4" t="s">
        <v>209</v>
      </c>
      <c r="L45" s="5">
        <v>1988.2</v>
      </c>
      <c r="M45" s="5">
        <f t="shared" si="15"/>
        <v>0.4974850133327835</v>
      </c>
      <c r="N45" s="4" t="s">
        <v>338</v>
      </c>
      <c r="O45" s="5">
        <v>1314.9</v>
      </c>
      <c r="P45" s="5">
        <f t="shared" si="16"/>
        <v>0.34223079613882268</v>
      </c>
      <c r="Q45" s="4">
        <v>15.78</v>
      </c>
      <c r="R45" s="5">
        <v>5438.41</v>
      </c>
      <c r="S45" s="5">
        <f t="shared" si="17"/>
        <v>1.461880718558856</v>
      </c>
      <c r="T45" s="4" t="s">
        <v>205</v>
      </c>
      <c r="U45" s="5">
        <v>1155.8</v>
      </c>
      <c r="V45" s="5">
        <f t="shared" si="18"/>
        <v>0.32138828170163952</v>
      </c>
      <c r="W45" s="4" t="s">
        <v>209</v>
      </c>
      <c r="X45" s="5">
        <v>1903.3</v>
      </c>
      <c r="Y45" s="5">
        <f t="shared" si="19"/>
        <v>0.38028255435350211</v>
      </c>
      <c r="Z45" s="4">
        <v>14.69</v>
      </c>
      <c r="AA45" s="5">
        <v>8530.4</v>
      </c>
      <c r="AB45" s="5">
        <f t="shared" si="20"/>
        <v>1.5698578460079577</v>
      </c>
      <c r="AC45" s="4" t="s">
        <v>422</v>
      </c>
      <c r="AD45" s="5">
        <v>1693.1</v>
      </c>
      <c r="AE45" s="5">
        <f t="shared" si="21"/>
        <v>0.67830412350896074</v>
      </c>
      <c r="AF45" s="4" t="s">
        <v>438</v>
      </c>
      <c r="AG45" s="5">
        <v>1880.6</v>
      </c>
      <c r="AH45" s="5">
        <f t="shared" si="22"/>
        <v>0.71033404208096484</v>
      </c>
      <c r="AI45" s="4">
        <v>14.55</v>
      </c>
      <c r="AJ45" s="5">
        <v>7713.57</v>
      </c>
      <c r="AK45" s="5">
        <f t="shared" si="23"/>
        <v>1.6569190891464156</v>
      </c>
      <c r="AL45" s="4">
        <v>14.72</v>
      </c>
      <c r="AM45" s="5">
        <v>6965.7</v>
      </c>
      <c r="AN45" s="14">
        <f t="shared" si="24"/>
        <v>1.926421891802433</v>
      </c>
      <c r="AO45" s="4">
        <v>17.02</v>
      </c>
      <c r="AP45" s="5">
        <v>4124.47</v>
      </c>
      <c r="AQ45" s="5">
        <f t="shared" si="25"/>
        <v>0.93148163660199057</v>
      </c>
      <c r="AR45" s="4" t="s">
        <v>203</v>
      </c>
      <c r="AS45" s="5">
        <v>1614.7</v>
      </c>
      <c r="AT45" s="14">
        <f t="shared" si="26"/>
        <v>0.37046488812164596</v>
      </c>
      <c r="AU45" s="4" t="s">
        <v>449</v>
      </c>
      <c r="AV45" s="5">
        <v>1644.9</v>
      </c>
      <c r="AW45" s="5">
        <f t="shared" si="27"/>
        <v>0.43435161752341689</v>
      </c>
    </row>
    <row r="46" spans="1:49" s="40" customFormat="1" x14ac:dyDescent="0.5">
      <c r="A46" s="22"/>
      <c r="B46" s="16" t="s">
        <v>199</v>
      </c>
      <c r="C46" s="3" t="s">
        <v>45</v>
      </c>
      <c r="D46" s="11" t="s">
        <v>198</v>
      </c>
      <c r="E46" s="30" t="s">
        <v>82</v>
      </c>
      <c r="F46" s="17">
        <v>0</v>
      </c>
      <c r="G46" s="71" t="s">
        <v>163</v>
      </c>
      <c r="H46" s="4" t="s">
        <v>482</v>
      </c>
      <c r="I46" s="5">
        <v>2084.3000000000002</v>
      </c>
      <c r="J46" s="14">
        <f t="shared" si="14"/>
        <v>0.38092164982808285</v>
      </c>
      <c r="K46" s="109" t="s">
        <v>426</v>
      </c>
      <c r="L46" s="108">
        <v>1542</v>
      </c>
      <c r="M46" s="5">
        <f t="shared" si="15"/>
        <v>0.3858373858561272</v>
      </c>
      <c r="N46" s="107" t="s">
        <v>422</v>
      </c>
      <c r="O46" s="109">
        <v>1134.5999999999999</v>
      </c>
      <c r="P46" s="109">
        <f t="shared" si="16"/>
        <v>0.29530387200479741</v>
      </c>
      <c r="Q46" s="4" t="s">
        <v>419</v>
      </c>
      <c r="R46" s="5">
        <v>1253.4000000000001</v>
      </c>
      <c r="S46" s="5">
        <f t="shared" si="17"/>
        <v>0.33692224246455682</v>
      </c>
      <c r="T46" s="4" t="s">
        <v>532</v>
      </c>
      <c r="U46" s="5">
        <v>711.3</v>
      </c>
      <c r="V46" s="5">
        <f t="shared" si="18"/>
        <v>0.19778809895689237</v>
      </c>
      <c r="W46" s="4" t="s">
        <v>470</v>
      </c>
      <c r="X46" s="5">
        <v>1517.7</v>
      </c>
      <c r="Y46" s="5">
        <f t="shared" si="19"/>
        <v>0.30323902313997275</v>
      </c>
      <c r="Z46" s="4" t="s">
        <v>473</v>
      </c>
      <c r="AA46" s="5">
        <v>1183.2</v>
      </c>
      <c r="AB46" s="5">
        <f t="shared" si="20"/>
        <v>0.217745451959652</v>
      </c>
      <c r="AC46" s="107" t="s">
        <v>444</v>
      </c>
      <c r="AD46" s="109">
        <v>1152.7</v>
      </c>
      <c r="AE46" s="5">
        <f t="shared" si="21"/>
        <v>0.46180447886644566</v>
      </c>
      <c r="AF46" s="107" t="s">
        <v>439</v>
      </c>
      <c r="AG46" s="109">
        <v>1513</v>
      </c>
      <c r="AH46" s="5">
        <f t="shared" si="22"/>
        <v>0.57148538002153559</v>
      </c>
      <c r="AI46" s="4" t="s">
        <v>478</v>
      </c>
      <c r="AJ46" s="5">
        <v>1704.3</v>
      </c>
      <c r="AK46" s="5">
        <f t="shared" si="23"/>
        <v>0.36609341765644648</v>
      </c>
      <c r="AL46" s="4" t="s">
        <v>480</v>
      </c>
      <c r="AM46" s="5">
        <v>1450.5</v>
      </c>
      <c r="AN46" s="14">
        <f t="shared" si="24"/>
        <v>0.40114776031977106</v>
      </c>
      <c r="AO46" s="4" t="s">
        <v>531</v>
      </c>
      <c r="AP46" s="5">
        <v>417.8</v>
      </c>
      <c r="AQ46" s="5">
        <f t="shared" si="25"/>
        <v>9.4357099887333803E-2</v>
      </c>
      <c r="AR46" s="107" t="s">
        <v>400</v>
      </c>
      <c r="AS46" s="108">
        <v>1297.9000000000001</v>
      </c>
      <c r="AT46" s="14">
        <f t="shared" si="26"/>
        <v>0.29778062692331975</v>
      </c>
      <c r="AU46" s="109" t="s">
        <v>450</v>
      </c>
      <c r="AV46" s="108">
        <v>1153.7</v>
      </c>
      <c r="AW46" s="5">
        <f t="shared" si="27"/>
        <v>0.30464554753283846</v>
      </c>
    </row>
    <row r="47" spans="1:49" s="40" customFormat="1" x14ac:dyDescent="0.5">
      <c r="A47" s="22"/>
      <c r="B47" s="16" t="s">
        <v>200</v>
      </c>
      <c r="C47" s="3" t="s">
        <v>45</v>
      </c>
      <c r="D47" s="11"/>
      <c r="E47" s="31">
        <v>1</v>
      </c>
      <c r="F47" s="17">
        <v>0</v>
      </c>
      <c r="G47" s="17">
        <v>1</v>
      </c>
      <c r="H47" s="107" t="s">
        <v>483</v>
      </c>
      <c r="I47" s="5">
        <v>1784.6</v>
      </c>
      <c r="J47" s="120">
        <f t="shared" si="14"/>
        <v>0.3261491993874186</v>
      </c>
      <c r="K47" s="109" t="s">
        <v>427</v>
      </c>
      <c r="L47" s="108">
        <v>1004</v>
      </c>
      <c r="M47" s="5">
        <f t="shared" si="15"/>
        <v>0.25121967276235518</v>
      </c>
      <c r="N47" s="107" t="s">
        <v>431</v>
      </c>
      <c r="O47" s="109">
        <v>978.7</v>
      </c>
      <c r="P47" s="109">
        <f t="shared" si="16"/>
        <v>0.25472756877410124</v>
      </c>
      <c r="Q47" s="122" t="s">
        <v>176</v>
      </c>
      <c r="R47" s="108">
        <v>1140.9000000000001</v>
      </c>
      <c r="S47" s="109">
        <f t="shared" si="17"/>
        <v>0.30668149547455953</v>
      </c>
      <c r="T47" s="109" t="s">
        <v>456</v>
      </c>
      <c r="U47" s="108">
        <v>1139.5999999999999</v>
      </c>
      <c r="V47" s="5">
        <f t="shared" si="18"/>
        <v>0.31688361812354077</v>
      </c>
      <c r="W47" s="107" t="s">
        <v>469</v>
      </c>
      <c r="X47" s="5">
        <v>1310.7</v>
      </c>
      <c r="Y47" s="109">
        <f t="shared" si="19"/>
        <v>0.26188007355179699</v>
      </c>
      <c r="Z47" s="109" t="s">
        <v>436</v>
      </c>
      <c r="AA47" s="108">
        <v>1632.6</v>
      </c>
      <c r="AB47" s="109">
        <f t="shared" si="20"/>
        <v>0.30044897301329265</v>
      </c>
      <c r="AC47" s="107" t="s">
        <v>445</v>
      </c>
      <c r="AD47" s="109">
        <v>597.29999999999995</v>
      </c>
      <c r="AE47" s="109">
        <f t="shared" si="21"/>
        <v>0.23929540663392726</v>
      </c>
      <c r="AF47" s="107" t="s">
        <v>84</v>
      </c>
      <c r="AG47" s="109">
        <v>858.8</v>
      </c>
      <c r="AH47" s="109">
        <f t="shared" si="22"/>
        <v>0.32438310929444469</v>
      </c>
      <c r="AI47" s="107" t="s">
        <v>443</v>
      </c>
      <c r="AJ47" s="5">
        <v>2192.4</v>
      </c>
      <c r="AK47" s="109">
        <f t="shared" si="23"/>
        <v>0.47094009791116198</v>
      </c>
      <c r="AL47" s="107">
        <v>15.75</v>
      </c>
      <c r="AM47" s="5">
        <v>1443.9</v>
      </c>
      <c r="AN47" s="120">
        <f t="shared" si="24"/>
        <v>0.39932247578470698</v>
      </c>
      <c r="AO47" s="4" t="s">
        <v>468</v>
      </c>
      <c r="AP47" s="5">
        <v>968.1</v>
      </c>
      <c r="AQ47" s="121">
        <f t="shared" si="25"/>
        <v>0.21863836381265642</v>
      </c>
      <c r="AR47" s="107" t="s">
        <v>401</v>
      </c>
      <c r="AS47" s="108">
        <v>989.9</v>
      </c>
      <c r="AT47" s="120">
        <f t="shared" si="26"/>
        <v>0.22711537298050247</v>
      </c>
      <c r="AU47" s="109" t="s">
        <v>138</v>
      </c>
      <c r="AV47" s="108">
        <v>957.5</v>
      </c>
      <c r="AW47" s="109">
        <f t="shared" si="27"/>
        <v>0.25283705622145519</v>
      </c>
    </row>
    <row r="48" spans="1:49" s="138" customFormat="1" x14ac:dyDescent="0.5">
      <c r="A48" s="124"/>
      <c r="B48" s="125" t="s">
        <v>402</v>
      </c>
      <c r="C48" s="126" t="s">
        <v>45</v>
      </c>
      <c r="D48" s="127" t="s">
        <v>201</v>
      </c>
      <c r="E48" s="30" t="s">
        <v>82</v>
      </c>
      <c r="F48" s="17">
        <v>0</v>
      </c>
      <c r="G48" s="141" t="s">
        <v>161</v>
      </c>
      <c r="H48" s="142" t="s">
        <v>8</v>
      </c>
      <c r="I48" s="131">
        <v>0</v>
      </c>
      <c r="J48" s="143">
        <f t="shared" si="14"/>
        <v>0</v>
      </c>
      <c r="K48" s="142" t="s">
        <v>8</v>
      </c>
      <c r="L48" s="131">
        <v>0</v>
      </c>
      <c r="M48" s="5">
        <f t="shared" si="15"/>
        <v>0</v>
      </c>
      <c r="N48" s="142" t="s">
        <v>8</v>
      </c>
      <c r="O48" s="131">
        <v>0</v>
      </c>
      <c r="P48" s="131">
        <f t="shared" si="16"/>
        <v>0</v>
      </c>
      <c r="Q48" s="142" t="s">
        <v>8</v>
      </c>
      <c r="R48" s="131">
        <v>0</v>
      </c>
      <c r="S48" s="131">
        <f t="shared" si="17"/>
        <v>0</v>
      </c>
      <c r="T48" s="142" t="s">
        <v>8</v>
      </c>
      <c r="U48" s="131">
        <v>0</v>
      </c>
      <c r="V48" s="5">
        <f t="shared" si="18"/>
        <v>0</v>
      </c>
      <c r="W48" s="142" t="s">
        <v>8</v>
      </c>
      <c r="X48" s="131">
        <v>0</v>
      </c>
      <c r="Y48" s="131">
        <f t="shared" si="19"/>
        <v>0</v>
      </c>
      <c r="Z48" s="142" t="s">
        <v>8</v>
      </c>
      <c r="AA48" s="131">
        <v>0</v>
      </c>
      <c r="AB48" s="131">
        <f t="shared" si="20"/>
        <v>0</v>
      </c>
      <c r="AC48" s="142" t="s">
        <v>8</v>
      </c>
      <c r="AD48" s="131">
        <v>0</v>
      </c>
      <c r="AE48" s="131">
        <f t="shared" si="21"/>
        <v>0</v>
      </c>
      <c r="AF48" s="142" t="s">
        <v>8</v>
      </c>
      <c r="AG48" s="131">
        <v>0</v>
      </c>
      <c r="AH48" s="131">
        <f t="shared" si="22"/>
        <v>0</v>
      </c>
      <c r="AI48" s="142" t="s">
        <v>8</v>
      </c>
      <c r="AJ48" s="131">
        <v>0</v>
      </c>
      <c r="AK48" s="131">
        <f t="shared" si="23"/>
        <v>0</v>
      </c>
      <c r="AL48" s="142">
        <v>26.21</v>
      </c>
      <c r="AM48" s="131">
        <v>2281.0300000000002</v>
      </c>
      <c r="AN48" s="143">
        <f t="shared" si="24"/>
        <v>0.63083769439655801</v>
      </c>
      <c r="AO48" s="142" t="s">
        <v>8</v>
      </c>
      <c r="AP48" s="131">
        <v>0</v>
      </c>
      <c r="AQ48" s="131">
        <f t="shared" si="25"/>
        <v>0</v>
      </c>
      <c r="AR48" s="142" t="s">
        <v>8</v>
      </c>
      <c r="AS48" s="131">
        <v>0</v>
      </c>
      <c r="AT48" s="143">
        <f t="shared" si="26"/>
        <v>0</v>
      </c>
      <c r="AU48" s="142" t="s">
        <v>8</v>
      </c>
      <c r="AV48" s="131">
        <v>0</v>
      </c>
      <c r="AW48" s="131">
        <f t="shared" si="27"/>
        <v>0</v>
      </c>
    </row>
    <row r="49" spans="1:49" s="18" customFormat="1" x14ac:dyDescent="0.5">
      <c r="A49" s="9"/>
      <c r="B49" s="19" t="s">
        <v>67</v>
      </c>
      <c r="C49" s="3" t="s">
        <v>59</v>
      </c>
      <c r="D49" s="19" t="s">
        <v>202</v>
      </c>
      <c r="E49" s="30" t="s">
        <v>82</v>
      </c>
      <c r="F49" s="17">
        <v>0</v>
      </c>
      <c r="G49" s="71" t="s">
        <v>680</v>
      </c>
      <c r="H49" s="4" t="s">
        <v>386</v>
      </c>
      <c r="I49" s="5">
        <v>6843.3</v>
      </c>
      <c r="J49" s="14">
        <f t="shared" si="14"/>
        <v>1.2506650320340256</v>
      </c>
      <c r="K49" s="4" t="s">
        <v>209</v>
      </c>
      <c r="L49" s="5">
        <v>3692.3</v>
      </c>
      <c r="M49" s="5">
        <f t="shared" si="15"/>
        <v>0.92388286627534277</v>
      </c>
      <c r="N49" s="4" t="s">
        <v>338</v>
      </c>
      <c r="O49" s="5">
        <v>4133.2</v>
      </c>
      <c r="P49" s="5">
        <f t="shared" si="16"/>
        <v>1.0757535376081693</v>
      </c>
      <c r="Q49" s="4" t="s">
        <v>204</v>
      </c>
      <c r="R49" s="5">
        <v>2051.3000000000002</v>
      </c>
      <c r="S49" s="5">
        <f t="shared" si="17"/>
        <v>0.5514030604496134</v>
      </c>
      <c r="T49" s="4" t="s">
        <v>205</v>
      </c>
      <c r="U49" s="5">
        <v>7173.2</v>
      </c>
      <c r="V49" s="5">
        <f t="shared" si="18"/>
        <v>1.9946205418776612</v>
      </c>
      <c r="W49" s="4" t="s">
        <v>209</v>
      </c>
      <c r="X49" s="5">
        <v>7959.3</v>
      </c>
      <c r="Y49" s="5">
        <f t="shared" si="19"/>
        <v>1.5902815819186831</v>
      </c>
      <c r="Z49" s="4" t="s">
        <v>385</v>
      </c>
      <c r="AA49" s="5">
        <v>2533.8000000000002</v>
      </c>
      <c r="AB49" s="5">
        <f t="shared" si="20"/>
        <v>0.46629768946531969</v>
      </c>
      <c r="AC49" s="4">
        <v>16.920000000000002</v>
      </c>
      <c r="AD49" s="5">
        <v>8501.26</v>
      </c>
      <c r="AE49" s="5">
        <f t="shared" si="21"/>
        <v>3.4058470929193714</v>
      </c>
      <c r="AF49" s="4">
        <v>17.239999999999998</v>
      </c>
      <c r="AG49" s="5">
        <v>9298.33</v>
      </c>
      <c r="AH49" s="5">
        <f t="shared" si="22"/>
        <v>3.5121346025219076</v>
      </c>
      <c r="AI49" s="4">
        <v>14.55</v>
      </c>
      <c r="AJ49" s="5">
        <v>12622.5</v>
      </c>
      <c r="AK49" s="5">
        <f t="shared" si="23"/>
        <v>2.7113854159294117</v>
      </c>
      <c r="AL49" s="4">
        <v>14.72</v>
      </c>
      <c r="AM49" s="5">
        <v>9449.39</v>
      </c>
      <c r="AN49" s="14">
        <f t="shared" si="24"/>
        <v>2.6133068837559748</v>
      </c>
      <c r="AO49" s="4" t="s">
        <v>176</v>
      </c>
      <c r="AP49" s="5">
        <v>1788.8</v>
      </c>
      <c r="AQ49" s="5">
        <f t="shared" si="25"/>
        <v>0.40398750665022187</v>
      </c>
      <c r="AR49" s="4" t="s">
        <v>203</v>
      </c>
      <c r="AS49" s="5">
        <v>3422.9</v>
      </c>
      <c r="AT49" s="14">
        <f t="shared" si="26"/>
        <v>0.78532499260022415</v>
      </c>
      <c r="AU49" s="4" t="s">
        <v>180</v>
      </c>
      <c r="AV49" s="5">
        <v>3625</v>
      </c>
      <c r="AW49" s="5">
        <f t="shared" si="27"/>
        <v>0.9572160091934987</v>
      </c>
    </row>
    <row r="50" spans="1:49" s="18" customFormat="1" x14ac:dyDescent="0.5">
      <c r="A50" s="9"/>
      <c r="B50" s="19" t="s">
        <v>68</v>
      </c>
      <c r="C50" s="3" t="s">
        <v>59</v>
      </c>
      <c r="D50" s="23" t="s">
        <v>208</v>
      </c>
      <c r="E50" s="30" t="s">
        <v>82</v>
      </c>
      <c r="F50" s="17">
        <v>0</v>
      </c>
      <c r="G50" s="71" t="s">
        <v>163</v>
      </c>
      <c r="H50" s="4" t="s">
        <v>388</v>
      </c>
      <c r="I50" s="5">
        <v>6534.8</v>
      </c>
      <c r="J50" s="14">
        <f t="shared" si="14"/>
        <v>1.1942843147802886</v>
      </c>
      <c r="K50" s="4" t="s">
        <v>337</v>
      </c>
      <c r="L50" s="5">
        <v>2200.5</v>
      </c>
      <c r="M50" s="5">
        <f t="shared" si="15"/>
        <v>0.55060646405733327</v>
      </c>
      <c r="N50" s="4" t="s">
        <v>339</v>
      </c>
      <c r="O50" s="5">
        <v>4514.3</v>
      </c>
      <c r="P50" s="5">
        <f t="shared" si="16"/>
        <v>1.1749429485204099</v>
      </c>
      <c r="Q50" s="4" t="s">
        <v>210</v>
      </c>
      <c r="R50" s="5">
        <v>2176.5</v>
      </c>
      <c r="S50" s="5">
        <f t="shared" si="17"/>
        <v>0.58505765176648139</v>
      </c>
      <c r="T50" s="4" t="s">
        <v>211</v>
      </c>
      <c r="U50" s="5">
        <v>7144.2</v>
      </c>
      <c r="V50" s="5">
        <f t="shared" si="18"/>
        <v>1.9865566379415585</v>
      </c>
      <c r="W50" s="4" t="s">
        <v>470</v>
      </c>
      <c r="X50" s="5">
        <v>6745.7</v>
      </c>
      <c r="Y50" s="5">
        <f t="shared" si="19"/>
        <v>1.3478022523524504</v>
      </c>
      <c r="Z50" s="4" t="s">
        <v>387</v>
      </c>
      <c r="AA50" s="5">
        <v>8354</v>
      </c>
      <c r="AB50" s="5">
        <f t="shared" si="20"/>
        <v>1.5373947816691456</v>
      </c>
      <c r="AC50" s="4" t="s">
        <v>8</v>
      </c>
      <c r="AD50" s="5">
        <v>0</v>
      </c>
      <c r="AE50" s="5">
        <f t="shared" si="21"/>
        <v>0</v>
      </c>
      <c r="AF50" s="4" t="s">
        <v>8</v>
      </c>
      <c r="AG50" s="5">
        <v>0</v>
      </c>
      <c r="AH50" s="5">
        <f t="shared" si="22"/>
        <v>0</v>
      </c>
      <c r="AI50" s="4" t="s">
        <v>8</v>
      </c>
      <c r="AJ50" s="5">
        <v>0</v>
      </c>
      <c r="AK50" s="5">
        <f t="shared" si="23"/>
        <v>0</v>
      </c>
      <c r="AL50" s="4" t="s">
        <v>8</v>
      </c>
      <c r="AM50" s="5">
        <v>0</v>
      </c>
      <c r="AN50" s="14">
        <f t="shared" si="24"/>
        <v>0</v>
      </c>
      <c r="AO50" s="4" t="s">
        <v>73</v>
      </c>
      <c r="AP50" s="5">
        <v>3752.1</v>
      </c>
      <c r="AQ50" s="5">
        <f t="shared" si="25"/>
        <v>0.84738457273160639</v>
      </c>
      <c r="AR50" s="4" t="s">
        <v>209</v>
      </c>
      <c r="AS50" s="5">
        <v>3736.4</v>
      </c>
      <c r="AT50" s="14">
        <f t="shared" si="26"/>
        <v>0.8572521260777346</v>
      </c>
      <c r="AU50" s="4" t="s">
        <v>450</v>
      </c>
      <c r="AV50" s="5">
        <v>4437.3</v>
      </c>
      <c r="AW50" s="5">
        <f t="shared" si="27"/>
        <v>1.1717116131294654</v>
      </c>
    </row>
    <row r="51" spans="1:49" s="18" customFormat="1" x14ac:dyDescent="0.5">
      <c r="A51" s="9"/>
      <c r="B51" s="19" t="s">
        <v>214</v>
      </c>
      <c r="C51" s="3" t="s">
        <v>59</v>
      </c>
      <c r="D51" s="19" t="s">
        <v>60</v>
      </c>
      <c r="E51" s="30" t="s">
        <v>673</v>
      </c>
      <c r="F51" s="17">
        <v>0</v>
      </c>
      <c r="G51" s="71" t="s">
        <v>680</v>
      </c>
      <c r="H51" s="4">
        <v>15.95</v>
      </c>
      <c r="I51" s="5">
        <v>42220.68</v>
      </c>
      <c r="J51" s="14">
        <f t="shared" si="14"/>
        <v>7.7161498260632051</v>
      </c>
      <c r="K51" s="4">
        <v>17.87</v>
      </c>
      <c r="L51" s="5">
        <v>32954.71</v>
      </c>
      <c r="M51" s="5">
        <f t="shared" si="15"/>
        <v>8.2458879105361689</v>
      </c>
      <c r="N51" s="4">
        <v>18.059999999999999</v>
      </c>
      <c r="O51" s="5">
        <v>29619.73</v>
      </c>
      <c r="P51" s="5">
        <f t="shared" si="16"/>
        <v>7.7091670692196885</v>
      </c>
      <c r="Q51" s="4">
        <v>17.329999999999998</v>
      </c>
      <c r="R51" s="5">
        <v>29856.97</v>
      </c>
      <c r="S51" s="5">
        <f t="shared" si="17"/>
        <v>8.0257517836261361</v>
      </c>
      <c r="T51" s="4">
        <v>17.62</v>
      </c>
      <c r="U51" s="5">
        <v>10042.799999999999</v>
      </c>
      <c r="V51" s="5">
        <f t="shared" si="18"/>
        <v>2.792557739637676</v>
      </c>
      <c r="W51" s="4">
        <v>17.54</v>
      </c>
      <c r="X51" s="5">
        <v>37993.71</v>
      </c>
      <c r="Y51" s="5">
        <f t="shared" si="19"/>
        <v>7.5912074229843931</v>
      </c>
      <c r="Z51" s="4">
        <v>16.23</v>
      </c>
      <c r="AA51" s="5">
        <v>39029.94</v>
      </c>
      <c r="AB51" s="5">
        <f t="shared" si="20"/>
        <v>7.1827179895690509</v>
      </c>
      <c r="AC51" s="4">
        <v>18.59</v>
      </c>
      <c r="AD51" s="5">
        <v>30293.49</v>
      </c>
      <c r="AE51" s="5">
        <f t="shared" si="21"/>
        <v>12.136435640232396</v>
      </c>
      <c r="AF51" s="4">
        <v>18.7</v>
      </c>
      <c r="AG51" s="5">
        <v>30409.23</v>
      </c>
      <c r="AH51" s="5">
        <f t="shared" si="22"/>
        <v>11.486074264846188</v>
      </c>
      <c r="AI51" s="4">
        <v>16.100000000000001</v>
      </c>
      <c r="AJ51" s="5">
        <v>42592.32</v>
      </c>
      <c r="AK51" s="5">
        <f t="shared" si="23"/>
        <v>9.1490746903227258</v>
      </c>
      <c r="AL51" s="4">
        <v>16.16</v>
      </c>
      <c r="AM51" s="5">
        <v>32687.43</v>
      </c>
      <c r="AN51" s="14">
        <f t="shared" si="24"/>
        <v>9.0399788590894818</v>
      </c>
      <c r="AO51" s="4">
        <v>18.37</v>
      </c>
      <c r="AP51" s="5">
        <v>23943.84</v>
      </c>
      <c r="AQ51" s="5">
        <f t="shared" si="25"/>
        <v>5.4075426102593065</v>
      </c>
      <c r="AR51" s="4">
        <v>17.55</v>
      </c>
      <c r="AS51" s="5">
        <v>30084.38</v>
      </c>
      <c r="AT51" s="14">
        <f t="shared" si="26"/>
        <v>6.9023388065331535</v>
      </c>
      <c r="AU51" s="4">
        <v>18.510000000000002</v>
      </c>
      <c r="AV51" s="5">
        <v>28537.95</v>
      </c>
      <c r="AW51" s="5">
        <f t="shared" si="27"/>
        <v>7.5357193405692708</v>
      </c>
    </row>
    <row r="52" spans="1:49" s="18" customFormat="1" x14ac:dyDescent="0.5">
      <c r="A52" s="9"/>
      <c r="B52" s="19" t="s">
        <v>216</v>
      </c>
      <c r="C52" s="3" t="s">
        <v>59</v>
      </c>
      <c r="D52" s="19" t="s">
        <v>215</v>
      </c>
      <c r="E52" s="30" t="s">
        <v>82</v>
      </c>
      <c r="F52" s="17">
        <v>0</v>
      </c>
      <c r="G52" s="71" t="s">
        <v>170</v>
      </c>
      <c r="H52" s="4">
        <v>17.899999999999999</v>
      </c>
      <c r="I52" s="5">
        <v>25921.53</v>
      </c>
      <c r="J52" s="14">
        <f t="shared" si="14"/>
        <v>4.73735641398462</v>
      </c>
      <c r="K52" s="4">
        <v>19.62</v>
      </c>
      <c r="L52" s="5">
        <v>21088.35</v>
      </c>
      <c r="M52" s="5">
        <f t="shared" si="15"/>
        <v>5.2767015797788979</v>
      </c>
      <c r="N52" s="4">
        <v>19.920000000000002</v>
      </c>
      <c r="O52" s="5">
        <v>22300.98</v>
      </c>
      <c r="P52" s="5">
        <f t="shared" si="16"/>
        <v>5.8043061374066163</v>
      </c>
      <c r="Q52" s="4">
        <v>19.190000000000001</v>
      </c>
      <c r="R52" s="5">
        <v>25182.26</v>
      </c>
      <c r="S52" s="5">
        <f t="shared" si="17"/>
        <v>6.7691586959673771</v>
      </c>
      <c r="T52" s="4">
        <v>19.59</v>
      </c>
      <c r="U52" s="5">
        <v>20890.13</v>
      </c>
      <c r="V52" s="5">
        <f t="shared" si="18"/>
        <v>5.8088276390585492</v>
      </c>
      <c r="W52" s="4">
        <v>19.18</v>
      </c>
      <c r="X52" s="5">
        <v>28041.84</v>
      </c>
      <c r="Y52" s="5">
        <f t="shared" si="19"/>
        <v>5.6028069899501967</v>
      </c>
      <c r="Z52" s="4">
        <v>18.079999999999998</v>
      </c>
      <c r="AA52" s="5">
        <v>28855.919999999998</v>
      </c>
      <c r="AB52" s="5">
        <f t="shared" si="20"/>
        <v>5.3103831491815088</v>
      </c>
      <c r="AC52" s="4" t="s">
        <v>8</v>
      </c>
      <c r="AD52" s="5">
        <v>0</v>
      </c>
      <c r="AE52" s="5">
        <f t="shared" si="21"/>
        <v>0</v>
      </c>
      <c r="AF52" s="4" t="s">
        <v>8</v>
      </c>
      <c r="AG52" s="5">
        <v>0</v>
      </c>
      <c r="AH52" s="5">
        <f t="shared" si="22"/>
        <v>0</v>
      </c>
      <c r="AI52" s="4" t="s">
        <v>8</v>
      </c>
      <c r="AJ52" s="5">
        <v>0</v>
      </c>
      <c r="AK52" s="5">
        <f t="shared" si="23"/>
        <v>0</v>
      </c>
      <c r="AL52" s="4" t="s">
        <v>8</v>
      </c>
      <c r="AM52" s="5">
        <v>0</v>
      </c>
      <c r="AN52" s="14">
        <f t="shared" si="24"/>
        <v>0</v>
      </c>
      <c r="AO52" s="4">
        <v>20.25</v>
      </c>
      <c r="AP52" s="5">
        <v>25875.33</v>
      </c>
      <c r="AQ52" s="5">
        <f t="shared" si="25"/>
        <v>5.8437556185440993</v>
      </c>
      <c r="AR52" s="4">
        <v>19.41</v>
      </c>
      <c r="AS52" s="5">
        <v>27573.439999999999</v>
      </c>
      <c r="AT52" s="14">
        <f t="shared" si="26"/>
        <v>6.3262472067436164</v>
      </c>
      <c r="AU52" s="4">
        <v>20.47</v>
      </c>
      <c r="AV52" s="5">
        <v>23798.21</v>
      </c>
      <c r="AW52" s="5">
        <f t="shared" si="27"/>
        <v>6.2841455454203627</v>
      </c>
    </row>
    <row r="53" spans="1:49" s="138" customFormat="1" x14ac:dyDescent="0.5">
      <c r="A53" s="124"/>
      <c r="B53" s="125" t="s">
        <v>87</v>
      </c>
      <c r="C53" s="126" t="s">
        <v>65</v>
      </c>
      <c r="D53" s="127"/>
      <c r="E53" s="153"/>
      <c r="F53" s="129"/>
      <c r="G53" s="129"/>
      <c r="H53" s="130" t="s">
        <v>8</v>
      </c>
      <c r="I53" s="131">
        <v>0</v>
      </c>
      <c r="J53" s="132">
        <f t="shared" si="14"/>
        <v>0</v>
      </c>
      <c r="K53" s="136">
        <v>19.21</v>
      </c>
      <c r="L53" s="134">
        <v>1250.7</v>
      </c>
      <c r="M53" s="5">
        <f t="shared" si="15"/>
        <v>0.31294865012338413</v>
      </c>
      <c r="N53" s="130" t="s">
        <v>534</v>
      </c>
      <c r="O53" s="136">
        <v>1313.3</v>
      </c>
      <c r="P53" s="136">
        <f t="shared" si="16"/>
        <v>0.34181436198122728</v>
      </c>
      <c r="Q53" s="137">
        <v>18.68</v>
      </c>
      <c r="R53" s="134">
        <v>1072.22</v>
      </c>
      <c r="S53" s="136">
        <f t="shared" si="17"/>
        <v>0.28821985544546602</v>
      </c>
      <c r="T53" s="136" t="s">
        <v>8</v>
      </c>
      <c r="U53" s="134">
        <v>0</v>
      </c>
      <c r="V53" s="5">
        <f t="shared" si="18"/>
        <v>0</v>
      </c>
      <c r="W53" s="130" t="s">
        <v>8</v>
      </c>
      <c r="X53" s="131">
        <v>0</v>
      </c>
      <c r="Y53" s="136">
        <f t="shared" si="19"/>
        <v>0</v>
      </c>
      <c r="Z53" s="136" t="s">
        <v>8</v>
      </c>
      <c r="AA53" s="134">
        <v>0</v>
      </c>
      <c r="AB53" s="136">
        <f t="shared" si="20"/>
        <v>0</v>
      </c>
      <c r="AC53" s="130" t="s">
        <v>8</v>
      </c>
      <c r="AD53" s="136">
        <v>0</v>
      </c>
      <c r="AE53" s="136">
        <f t="shared" si="21"/>
        <v>0</v>
      </c>
      <c r="AF53" s="130" t="s">
        <v>8</v>
      </c>
      <c r="AG53" s="136">
        <v>0</v>
      </c>
      <c r="AH53" s="136">
        <f t="shared" si="22"/>
        <v>0</v>
      </c>
      <c r="AI53" s="130" t="s">
        <v>8</v>
      </c>
      <c r="AJ53" s="131">
        <v>0</v>
      </c>
      <c r="AK53" s="136">
        <f t="shared" si="23"/>
        <v>0</v>
      </c>
      <c r="AL53" s="130">
        <v>18.829999999999998</v>
      </c>
      <c r="AM53" s="131">
        <v>8672.52</v>
      </c>
      <c r="AN53" s="132">
        <f t="shared" si="24"/>
        <v>2.3984570660657849</v>
      </c>
      <c r="AO53" s="133" t="s">
        <v>8</v>
      </c>
      <c r="AP53" s="134">
        <v>0</v>
      </c>
      <c r="AQ53" s="135">
        <f t="shared" si="25"/>
        <v>0</v>
      </c>
      <c r="AR53" s="130" t="s">
        <v>8</v>
      </c>
      <c r="AS53" s="134">
        <v>0</v>
      </c>
      <c r="AT53" s="132">
        <f t="shared" si="26"/>
        <v>0</v>
      </c>
      <c r="AU53" s="136" t="s">
        <v>8</v>
      </c>
      <c r="AV53" s="134">
        <v>0</v>
      </c>
      <c r="AW53" s="136">
        <f t="shared" si="27"/>
        <v>0</v>
      </c>
    </row>
    <row r="54" spans="1:49" s="138" customFormat="1" x14ac:dyDescent="0.5">
      <c r="A54" s="124"/>
      <c r="B54" s="125" t="s">
        <v>420</v>
      </c>
      <c r="C54" s="126" t="s">
        <v>65</v>
      </c>
      <c r="D54" s="124" t="s">
        <v>650</v>
      </c>
      <c r="E54" s="30" t="s">
        <v>82</v>
      </c>
      <c r="F54" s="129">
        <v>0</v>
      </c>
      <c r="G54" s="141">
        <v>0</v>
      </c>
      <c r="H54" s="142" t="s">
        <v>8</v>
      </c>
      <c r="I54" s="131">
        <v>0</v>
      </c>
      <c r="J54" s="143">
        <f t="shared" si="14"/>
        <v>0</v>
      </c>
      <c r="K54" s="142" t="s">
        <v>8</v>
      </c>
      <c r="L54" s="131">
        <v>0</v>
      </c>
      <c r="M54" s="5">
        <f t="shared" si="15"/>
        <v>0</v>
      </c>
      <c r="N54" s="142" t="s">
        <v>8</v>
      </c>
      <c r="O54" s="131">
        <v>0</v>
      </c>
      <c r="P54" s="131">
        <f t="shared" si="16"/>
        <v>0</v>
      </c>
      <c r="Q54" s="142">
        <v>19.399999999999999</v>
      </c>
      <c r="R54" s="131">
        <v>1088.5</v>
      </c>
      <c r="S54" s="131">
        <f t="shared" si="17"/>
        <v>0.29259602754321851</v>
      </c>
      <c r="T54" s="142" t="s">
        <v>8</v>
      </c>
      <c r="U54" s="131">
        <v>0</v>
      </c>
      <c r="V54" s="5">
        <f t="shared" si="18"/>
        <v>0</v>
      </c>
      <c r="W54" s="142" t="s">
        <v>8</v>
      </c>
      <c r="X54" s="131">
        <v>0</v>
      </c>
      <c r="Y54" s="131">
        <f t="shared" si="19"/>
        <v>0</v>
      </c>
      <c r="Z54" s="142" t="s">
        <v>8</v>
      </c>
      <c r="AA54" s="131">
        <v>0</v>
      </c>
      <c r="AB54" s="131">
        <f t="shared" si="20"/>
        <v>0</v>
      </c>
      <c r="AC54" s="142" t="s">
        <v>8</v>
      </c>
      <c r="AD54" s="131">
        <v>0</v>
      </c>
      <c r="AE54" s="131">
        <f t="shared" si="21"/>
        <v>0</v>
      </c>
      <c r="AF54" s="142" t="s">
        <v>8</v>
      </c>
      <c r="AG54" s="131">
        <v>0</v>
      </c>
      <c r="AH54" s="131">
        <f t="shared" si="22"/>
        <v>0</v>
      </c>
      <c r="AI54" s="142" t="s">
        <v>8</v>
      </c>
      <c r="AJ54" s="131">
        <v>0</v>
      </c>
      <c r="AK54" s="131">
        <f t="shared" si="23"/>
        <v>0</v>
      </c>
      <c r="AL54" s="142" t="s">
        <v>8</v>
      </c>
      <c r="AM54" s="131">
        <v>0</v>
      </c>
      <c r="AN54" s="143">
        <f t="shared" si="24"/>
        <v>0</v>
      </c>
      <c r="AO54" s="142" t="s">
        <v>8</v>
      </c>
      <c r="AP54" s="131">
        <v>0</v>
      </c>
      <c r="AQ54" s="131">
        <f t="shared" si="25"/>
        <v>0</v>
      </c>
      <c r="AR54" s="142">
        <v>20.13</v>
      </c>
      <c r="AS54" s="131">
        <v>2193.0100000000002</v>
      </c>
      <c r="AT54" s="143">
        <f t="shared" si="26"/>
        <v>0.5031480797049922</v>
      </c>
      <c r="AU54" s="142" t="s">
        <v>8</v>
      </c>
      <c r="AV54" s="131">
        <v>0</v>
      </c>
      <c r="AW54" s="131">
        <f t="shared" si="27"/>
        <v>0</v>
      </c>
    </row>
    <row r="55" spans="1:49" s="18" customFormat="1" x14ac:dyDescent="0.5">
      <c r="A55" s="9"/>
      <c r="B55" s="95">
        <v>1040</v>
      </c>
      <c r="C55" s="88" t="s">
        <v>46</v>
      </c>
      <c r="D55" s="19" t="s">
        <v>457</v>
      </c>
      <c r="E55" s="31">
        <v>0</v>
      </c>
      <c r="F55" s="12">
        <v>1</v>
      </c>
      <c r="G55" s="71" t="s">
        <v>163</v>
      </c>
      <c r="H55" s="92" t="s">
        <v>8</v>
      </c>
      <c r="I55" s="96">
        <v>0</v>
      </c>
      <c r="J55" s="91">
        <f t="shared" si="14"/>
        <v>0</v>
      </c>
      <c r="K55" s="94" t="s">
        <v>8</v>
      </c>
      <c r="L55" s="90">
        <v>0</v>
      </c>
      <c r="M55" s="5">
        <f t="shared" si="15"/>
        <v>0</v>
      </c>
      <c r="N55" s="92" t="s">
        <v>8</v>
      </c>
      <c r="O55" s="94">
        <v>0</v>
      </c>
      <c r="P55" s="94">
        <f t="shared" si="16"/>
        <v>0</v>
      </c>
      <c r="Q55" s="93" t="s">
        <v>8</v>
      </c>
      <c r="R55" s="90">
        <v>0</v>
      </c>
      <c r="S55" s="94">
        <f t="shared" si="17"/>
        <v>0</v>
      </c>
      <c r="T55" s="94">
        <v>14.07</v>
      </c>
      <c r="U55" s="90">
        <v>260.89</v>
      </c>
      <c r="V55" s="5">
        <f t="shared" si="18"/>
        <v>7.2544548203098053E-2</v>
      </c>
      <c r="W55" s="92">
        <v>14.72</v>
      </c>
      <c r="X55" s="96">
        <v>175.23</v>
      </c>
      <c r="Y55" s="94">
        <f t="shared" si="19"/>
        <v>3.5011249933990525E-2</v>
      </c>
      <c r="Z55" s="94" t="s">
        <v>8</v>
      </c>
      <c r="AA55" s="90">
        <v>0</v>
      </c>
      <c r="AB55" s="94">
        <f t="shared" si="20"/>
        <v>0</v>
      </c>
      <c r="AC55" s="92" t="s">
        <v>8</v>
      </c>
      <c r="AD55" s="94">
        <v>0</v>
      </c>
      <c r="AE55" s="94">
        <f t="shared" si="21"/>
        <v>0</v>
      </c>
      <c r="AF55" s="92" t="s">
        <v>8</v>
      </c>
      <c r="AG55" s="94">
        <v>0</v>
      </c>
      <c r="AH55" s="94">
        <f t="shared" si="22"/>
        <v>0</v>
      </c>
      <c r="AI55" s="92" t="s">
        <v>8</v>
      </c>
      <c r="AJ55" s="96">
        <v>0</v>
      </c>
      <c r="AK55" s="94">
        <f t="shared" si="23"/>
        <v>0</v>
      </c>
      <c r="AL55" s="92" t="s">
        <v>8</v>
      </c>
      <c r="AM55" s="96">
        <v>0</v>
      </c>
      <c r="AN55" s="91">
        <f t="shared" si="24"/>
        <v>0</v>
      </c>
      <c r="AO55" s="89" t="s">
        <v>8</v>
      </c>
      <c r="AP55" s="90">
        <v>0</v>
      </c>
      <c r="AQ55" s="98">
        <f t="shared" si="25"/>
        <v>0</v>
      </c>
      <c r="AR55" s="92" t="s">
        <v>8</v>
      </c>
      <c r="AS55" s="90">
        <v>0</v>
      </c>
      <c r="AT55" s="91">
        <f t="shared" si="26"/>
        <v>0</v>
      </c>
      <c r="AU55" s="94" t="s">
        <v>8</v>
      </c>
      <c r="AV55" s="90">
        <v>0</v>
      </c>
      <c r="AW55" s="94">
        <f t="shared" si="27"/>
        <v>0</v>
      </c>
    </row>
    <row r="56" spans="1:49" s="18" customFormat="1" x14ac:dyDescent="0.5">
      <c r="A56" s="9"/>
      <c r="B56" s="16" t="s">
        <v>428</v>
      </c>
      <c r="C56" s="6" t="s">
        <v>63</v>
      </c>
      <c r="D56" s="9" t="s">
        <v>429</v>
      </c>
      <c r="E56" s="31">
        <v>0</v>
      </c>
      <c r="F56" s="12">
        <v>1</v>
      </c>
      <c r="G56" s="20">
        <v>0</v>
      </c>
      <c r="H56" s="36" t="s">
        <v>8</v>
      </c>
      <c r="I56" s="41">
        <v>0</v>
      </c>
      <c r="J56" s="33">
        <f t="shared" si="14"/>
        <v>0</v>
      </c>
      <c r="K56" s="35">
        <v>18.91</v>
      </c>
      <c r="L56" s="38">
        <v>1551.79</v>
      </c>
      <c r="M56" s="5">
        <f t="shared" si="15"/>
        <v>0.3882870278843577</v>
      </c>
      <c r="N56" s="36">
        <v>19.2</v>
      </c>
      <c r="O56" s="35">
        <v>1211.8699999999999</v>
      </c>
      <c r="P56" s="35">
        <f t="shared" si="16"/>
        <v>0.31541503910316748</v>
      </c>
      <c r="Q56" s="37">
        <v>18.48</v>
      </c>
      <c r="R56" s="38">
        <v>1054.47</v>
      </c>
      <c r="S56" s="35">
        <f t="shared" si="17"/>
        <v>0.28344853758704425</v>
      </c>
      <c r="T56" s="35">
        <v>18.760000000000002</v>
      </c>
      <c r="U56" s="38">
        <v>956.33</v>
      </c>
      <c r="V56" s="5">
        <f t="shared" si="18"/>
        <v>0.2659225259039012</v>
      </c>
      <c r="W56" s="36" t="s">
        <v>8</v>
      </c>
      <c r="X56" s="41">
        <v>0</v>
      </c>
      <c r="Y56" s="35">
        <f t="shared" si="19"/>
        <v>0</v>
      </c>
      <c r="Z56" s="35" t="s">
        <v>8</v>
      </c>
      <c r="AA56" s="38">
        <v>0</v>
      </c>
      <c r="AB56" s="35">
        <f t="shared" si="20"/>
        <v>0</v>
      </c>
      <c r="AC56" s="36" t="s">
        <v>8</v>
      </c>
      <c r="AD56" s="35">
        <v>0</v>
      </c>
      <c r="AE56" s="35">
        <f t="shared" si="21"/>
        <v>0</v>
      </c>
      <c r="AF56" s="36" t="s">
        <v>8</v>
      </c>
      <c r="AG56" s="35">
        <v>0</v>
      </c>
      <c r="AH56" s="35">
        <f t="shared" si="22"/>
        <v>0</v>
      </c>
      <c r="AI56" s="36" t="s">
        <v>8</v>
      </c>
      <c r="AJ56" s="41">
        <v>0</v>
      </c>
      <c r="AK56" s="35">
        <f t="shared" si="23"/>
        <v>0</v>
      </c>
      <c r="AL56" s="36" t="s">
        <v>8</v>
      </c>
      <c r="AM56" s="41">
        <v>0</v>
      </c>
      <c r="AN56" s="33">
        <f t="shared" si="24"/>
        <v>0</v>
      </c>
      <c r="AO56" s="32" t="s">
        <v>8</v>
      </c>
      <c r="AP56" s="38">
        <v>0</v>
      </c>
      <c r="AQ56" s="34">
        <f t="shared" si="25"/>
        <v>0</v>
      </c>
      <c r="AR56" s="36" t="s">
        <v>8</v>
      </c>
      <c r="AS56" s="38">
        <v>0</v>
      </c>
      <c r="AT56" s="33">
        <f t="shared" si="26"/>
        <v>0</v>
      </c>
      <c r="AU56" s="35" t="s">
        <v>8</v>
      </c>
      <c r="AV56" s="38">
        <v>0</v>
      </c>
      <c r="AW56" s="35">
        <f t="shared" si="27"/>
        <v>0</v>
      </c>
    </row>
    <row r="57" spans="1:49" s="18" customFormat="1" x14ac:dyDescent="0.5">
      <c r="A57" s="57"/>
      <c r="B57" s="16" t="s">
        <v>458</v>
      </c>
      <c r="C57" s="6" t="s">
        <v>63</v>
      </c>
      <c r="D57" s="123" t="s">
        <v>219</v>
      </c>
      <c r="E57" s="31">
        <v>0</v>
      </c>
      <c r="F57" s="12">
        <v>1</v>
      </c>
      <c r="G57" s="20">
        <v>0</v>
      </c>
      <c r="H57" s="36" t="s">
        <v>8</v>
      </c>
      <c r="I57" s="96">
        <v>0</v>
      </c>
      <c r="J57" s="91">
        <f t="shared" si="14"/>
        <v>0</v>
      </c>
      <c r="K57" s="35" t="s">
        <v>536</v>
      </c>
      <c r="L57" s="90">
        <v>1238.0999999999999</v>
      </c>
      <c r="M57" s="5">
        <f t="shared" si="15"/>
        <v>0.30979589327397605</v>
      </c>
      <c r="N57" s="36" t="s">
        <v>537</v>
      </c>
      <c r="O57" s="94">
        <v>618.4</v>
      </c>
      <c r="P57" s="94">
        <f t="shared" si="16"/>
        <v>0.16095180191059996</v>
      </c>
      <c r="Q57" s="37" t="s">
        <v>535</v>
      </c>
      <c r="R57" s="90">
        <v>792.5</v>
      </c>
      <c r="S57" s="94">
        <f t="shared" si="17"/>
        <v>0.21302926212953668</v>
      </c>
      <c r="T57" s="94">
        <v>20.11</v>
      </c>
      <c r="U57" s="90">
        <v>914.83</v>
      </c>
      <c r="V57" s="5">
        <f t="shared" si="18"/>
        <v>0.25438280130568519</v>
      </c>
      <c r="W57" s="92" t="s">
        <v>8</v>
      </c>
      <c r="X57" s="96">
        <v>0</v>
      </c>
      <c r="Y57" s="94">
        <f t="shared" si="19"/>
        <v>0</v>
      </c>
      <c r="Z57" s="94" t="s">
        <v>8</v>
      </c>
      <c r="AA57" s="90">
        <v>0</v>
      </c>
      <c r="AB57" s="94">
        <f t="shared" si="20"/>
        <v>0</v>
      </c>
      <c r="AC57" s="92" t="s">
        <v>8</v>
      </c>
      <c r="AD57" s="94">
        <v>0</v>
      </c>
      <c r="AE57" s="94">
        <f t="shared" si="21"/>
        <v>0</v>
      </c>
      <c r="AF57" s="92" t="s">
        <v>8</v>
      </c>
      <c r="AG57" s="94">
        <v>0</v>
      </c>
      <c r="AH57" s="94">
        <f t="shared" si="22"/>
        <v>0</v>
      </c>
      <c r="AI57" s="92" t="s">
        <v>8</v>
      </c>
      <c r="AJ57" s="96">
        <v>0</v>
      </c>
      <c r="AK57" s="94">
        <f t="shared" si="23"/>
        <v>0</v>
      </c>
      <c r="AL57" s="92" t="s">
        <v>8</v>
      </c>
      <c r="AM57" s="96">
        <v>0</v>
      </c>
      <c r="AN57" s="91">
        <f t="shared" si="24"/>
        <v>0</v>
      </c>
      <c r="AO57" s="89" t="s">
        <v>8</v>
      </c>
      <c r="AP57" s="90">
        <v>0</v>
      </c>
      <c r="AQ57" s="98">
        <f t="shared" si="25"/>
        <v>0</v>
      </c>
      <c r="AR57" s="92" t="s">
        <v>8</v>
      </c>
      <c r="AS57" s="90">
        <v>0</v>
      </c>
      <c r="AT57" s="91">
        <f t="shared" si="26"/>
        <v>0</v>
      </c>
      <c r="AU57" s="94" t="s">
        <v>8</v>
      </c>
      <c r="AV57" s="90">
        <v>0</v>
      </c>
      <c r="AW57" s="94">
        <f t="shared" si="27"/>
        <v>0</v>
      </c>
    </row>
    <row r="58" spans="1:49" s="18" customFormat="1" x14ac:dyDescent="0.5">
      <c r="A58" s="9"/>
      <c r="B58" s="19" t="s">
        <v>220</v>
      </c>
      <c r="C58" s="3" t="s">
        <v>221</v>
      </c>
      <c r="D58" s="19" t="s">
        <v>222</v>
      </c>
      <c r="E58" s="44" t="s">
        <v>162</v>
      </c>
      <c r="F58" s="17">
        <v>0</v>
      </c>
      <c r="G58" s="71" t="s">
        <v>163</v>
      </c>
      <c r="H58" s="4">
        <v>15.85</v>
      </c>
      <c r="I58" s="5">
        <v>3292.22</v>
      </c>
      <c r="J58" s="43">
        <f t="shared" si="14"/>
        <v>0.60167820083337853</v>
      </c>
      <c r="K58" s="4">
        <v>18.489999999999998</v>
      </c>
      <c r="L58" s="5">
        <v>2142.12</v>
      </c>
      <c r="M58" s="5">
        <f t="shared" si="15"/>
        <v>0.53599869065507599</v>
      </c>
      <c r="N58" s="4">
        <v>18.47</v>
      </c>
      <c r="O58" s="5">
        <v>2142.12</v>
      </c>
      <c r="P58" s="42">
        <f t="shared" si="16"/>
        <v>0.55753246104258469</v>
      </c>
      <c r="Q58" s="4">
        <v>18.27</v>
      </c>
      <c r="R58" s="5">
        <v>2678.64</v>
      </c>
      <c r="S58" s="42">
        <f t="shared" si="17"/>
        <v>0.7200362179314348</v>
      </c>
      <c r="T58" s="4" t="s">
        <v>460</v>
      </c>
      <c r="U58" s="5">
        <v>782.5</v>
      </c>
      <c r="V58" s="5">
        <f t="shared" si="18"/>
        <v>0.21758637344828946</v>
      </c>
      <c r="W58" s="4">
        <v>17.54</v>
      </c>
      <c r="X58" s="5">
        <v>2911.5</v>
      </c>
      <c r="Y58" s="42">
        <f t="shared" si="19"/>
        <v>0.58172261703368955</v>
      </c>
      <c r="Z58" s="4">
        <v>16.13</v>
      </c>
      <c r="AA58" s="5">
        <v>3015.11</v>
      </c>
      <c r="AB58" s="42">
        <f t="shared" si="20"/>
        <v>0.55487363899430897</v>
      </c>
      <c r="AC58" s="4" t="s">
        <v>8</v>
      </c>
      <c r="AD58" s="5">
        <v>0</v>
      </c>
      <c r="AE58" s="42">
        <f t="shared" si="21"/>
        <v>0</v>
      </c>
      <c r="AF58" s="4" t="s">
        <v>8</v>
      </c>
      <c r="AG58" s="5">
        <v>0</v>
      </c>
      <c r="AH58" s="42">
        <f t="shared" si="22"/>
        <v>0</v>
      </c>
      <c r="AI58" s="4" t="s">
        <v>8</v>
      </c>
      <c r="AJ58" s="5">
        <v>0</v>
      </c>
      <c r="AK58" s="42">
        <f t="shared" si="23"/>
        <v>0</v>
      </c>
      <c r="AL58" s="4" t="s">
        <v>8</v>
      </c>
      <c r="AM58" s="5">
        <v>0</v>
      </c>
      <c r="AN58" s="43">
        <f t="shared" si="24"/>
        <v>0</v>
      </c>
      <c r="AO58" s="4">
        <v>20.46</v>
      </c>
      <c r="AP58" s="5">
        <v>2705.95</v>
      </c>
      <c r="AQ58" s="42">
        <f t="shared" si="25"/>
        <v>0.61111918247996866</v>
      </c>
      <c r="AR58" s="4">
        <v>18.8</v>
      </c>
      <c r="AS58" s="5">
        <v>2832.9</v>
      </c>
      <c r="AT58" s="43">
        <f t="shared" si="26"/>
        <v>0.64995973342404834</v>
      </c>
      <c r="AU58" s="4">
        <v>18.72</v>
      </c>
      <c r="AV58" s="5">
        <v>2004.45</v>
      </c>
      <c r="AW58" s="42">
        <f t="shared" si="27"/>
        <v>0.5292942426559748</v>
      </c>
    </row>
    <row r="59" spans="1:49" s="18" customFormat="1" x14ac:dyDescent="0.5">
      <c r="A59" s="57"/>
      <c r="B59" s="19" t="s">
        <v>223</v>
      </c>
      <c r="C59" s="3" t="s">
        <v>221</v>
      </c>
      <c r="D59" s="19" t="s">
        <v>224</v>
      </c>
      <c r="E59" s="44" t="s">
        <v>675</v>
      </c>
      <c r="F59" s="17">
        <v>0</v>
      </c>
      <c r="G59" s="71" t="s">
        <v>163</v>
      </c>
      <c r="H59" s="4">
        <v>16.87</v>
      </c>
      <c r="I59" s="5">
        <v>5090.49</v>
      </c>
      <c r="J59" s="43">
        <f t="shared" si="14"/>
        <v>0.93032569650883146</v>
      </c>
      <c r="K59" s="4">
        <v>19.420000000000002</v>
      </c>
      <c r="L59" s="5">
        <v>2786.45</v>
      </c>
      <c r="M59" s="5">
        <f t="shared" si="15"/>
        <v>0.69722216849468588</v>
      </c>
      <c r="N59" s="4">
        <v>19.510000000000002</v>
      </c>
      <c r="O59" s="5">
        <v>2786.45</v>
      </c>
      <c r="P59" s="42">
        <f t="shared" si="16"/>
        <v>0.72523309901971422</v>
      </c>
      <c r="Q59" s="4">
        <v>19.190000000000001</v>
      </c>
      <c r="R59" s="5">
        <v>2935.3</v>
      </c>
      <c r="S59" s="42">
        <f t="shared" si="17"/>
        <v>0.78902813013101458</v>
      </c>
      <c r="T59" s="4" t="s">
        <v>538</v>
      </c>
      <c r="U59" s="5">
        <v>206.9</v>
      </c>
      <c r="V59" s="5">
        <f t="shared" si="18"/>
        <v>5.7531783599298524E-2</v>
      </c>
      <c r="W59" s="4">
        <v>18.36</v>
      </c>
      <c r="X59" s="5">
        <v>3361.58</v>
      </c>
      <c r="Y59" s="42">
        <f t="shared" si="19"/>
        <v>0.67164936114309126</v>
      </c>
      <c r="Z59" s="4">
        <v>17.149999999999999</v>
      </c>
      <c r="AA59" s="5">
        <v>3420.36</v>
      </c>
      <c r="AB59" s="42">
        <f t="shared" si="20"/>
        <v>0.62945219241439776</v>
      </c>
      <c r="AC59" s="4">
        <v>20.239999999999998</v>
      </c>
      <c r="AD59" s="5">
        <v>1830.63</v>
      </c>
      <c r="AE59" s="42">
        <f t="shared" si="21"/>
        <v>0.73340256193917008</v>
      </c>
      <c r="AF59" s="4">
        <v>20.36</v>
      </c>
      <c r="AG59" s="5">
        <v>2273.94</v>
      </c>
      <c r="AH59" s="42">
        <f t="shared" si="22"/>
        <v>0.85890513221822262</v>
      </c>
      <c r="AI59" s="4">
        <v>17.12</v>
      </c>
      <c r="AJ59" s="5">
        <v>4363.8599999999997</v>
      </c>
      <c r="AK59" s="42">
        <f t="shared" si="23"/>
        <v>0.93738216368847072</v>
      </c>
      <c r="AL59" s="4">
        <v>17.18</v>
      </c>
      <c r="AM59" s="5">
        <v>1650.64</v>
      </c>
      <c r="AN59" s="43">
        <f t="shared" si="24"/>
        <v>0.45649813105427572</v>
      </c>
      <c r="AO59" s="4">
        <v>21.7</v>
      </c>
      <c r="AP59" s="5">
        <v>3558.36</v>
      </c>
      <c r="AQ59" s="42">
        <f t="shared" si="25"/>
        <v>0.80362979883938035</v>
      </c>
      <c r="AR59" s="4">
        <v>19.82</v>
      </c>
      <c r="AS59" s="5">
        <v>4307.57</v>
      </c>
      <c r="AT59" s="43">
        <f t="shared" si="26"/>
        <v>0.98829716859240635</v>
      </c>
      <c r="AU59" s="4">
        <v>19.850000000000001</v>
      </c>
      <c r="AV59" s="5">
        <v>2722.97</v>
      </c>
      <c r="AW59" s="42">
        <f t="shared" si="27"/>
        <v>0.7190263383596196</v>
      </c>
    </row>
    <row r="60" spans="1:49" s="18" customFormat="1" x14ac:dyDescent="0.5">
      <c r="A60" s="9"/>
      <c r="B60" s="16" t="s">
        <v>225</v>
      </c>
      <c r="C60" s="3" t="s">
        <v>226</v>
      </c>
      <c r="D60" s="26" t="s">
        <v>330</v>
      </c>
      <c r="E60" s="62">
        <v>0</v>
      </c>
      <c r="F60" s="12">
        <v>1</v>
      </c>
      <c r="G60" s="56">
        <v>0</v>
      </c>
      <c r="H60" s="4" t="s">
        <v>8</v>
      </c>
      <c r="I60" s="5">
        <v>0</v>
      </c>
      <c r="J60" s="60">
        <f t="shared" si="14"/>
        <v>0</v>
      </c>
      <c r="K60" s="61" t="s">
        <v>8</v>
      </c>
      <c r="L60" s="59">
        <v>0</v>
      </c>
      <c r="M60" s="5">
        <f t="shared" si="15"/>
        <v>0</v>
      </c>
      <c r="N60" s="162" t="s">
        <v>8</v>
      </c>
      <c r="O60" s="61">
        <v>0</v>
      </c>
      <c r="P60" s="61">
        <f t="shared" si="16"/>
        <v>0</v>
      </c>
      <c r="Q60" s="161" t="s">
        <v>8</v>
      </c>
      <c r="R60" s="59">
        <v>0</v>
      </c>
      <c r="S60" s="61">
        <f t="shared" si="17"/>
        <v>0</v>
      </c>
      <c r="T60" s="61" t="s">
        <v>8</v>
      </c>
      <c r="U60" s="59">
        <v>0</v>
      </c>
      <c r="V60" s="5">
        <f t="shared" si="18"/>
        <v>0</v>
      </c>
      <c r="W60" s="4" t="s">
        <v>8</v>
      </c>
      <c r="X60" s="5">
        <v>0</v>
      </c>
      <c r="Y60" s="61">
        <f t="shared" si="19"/>
        <v>0</v>
      </c>
      <c r="Z60" s="4" t="s">
        <v>8</v>
      </c>
      <c r="AA60" s="5">
        <v>0</v>
      </c>
      <c r="AB60" s="61">
        <f t="shared" si="20"/>
        <v>0</v>
      </c>
      <c r="AC60" s="4">
        <v>16.09</v>
      </c>
      <c r="AD60" s="5">
        <v>359.76</v>
      </c>
      <c r="AE60" s="61">
        <f t="shared" si="21"/>
        <v>0.14413011131863665</v>
      </c>
      <c r="AF60" s="162">
        <v>16.420000000000002</v>
      </c>
      <c r="AG60" s="61">
        <v>537.91</v>
      </c>
      <c r="AH60" s="61">
        <f t="shared" si="22"/>
        <v>0.20317759469093474</v>
      </c>
      <c r="AI60" s="4">
        <v>13.83</v>
      </c>
      <c r="AJ60" s="5">
        <v>733.69</v>
      </c>
      <c r="AK60" s="61">
        <f t="shared" si="23"/>
        <v>0.15760082121713212</v>
      </c>
      <c r="AL60" s="162">
        <v>13.99</v>
      </c>
      <c r="AM60" s="78">
        <v>793.16</v>
      </c>
      <c r="AN60" s="60">
        <f t="shared" si="24"/>
        <v>0.21935495179264364</v>
      </c>
      <c r="AO60" s="58" t="s">
        <v>8</v>
      </c>
      <c r="AP60" s="78">
        <v>0</v>
      </c>
      <c r="AQ60" s="100">
        <f t="shared" si="25"/>
        <v>0</v>
      </c>
      <c r="AR60" s="36" t="s">
        <v>8</v>
      </c>
      <c r="AS60" s="59">
        <v>0</v>
      </c>
      <c r="AT60" s="60">
        <f t="shared" si="26"/>
        <v>0</v>
      </c>
      <c r="AU60" s="4" t="s">
        <v>8</v>
      </c>
      <c r="AV60" s="5">
        <v>0</v>
      </c>
      <c r="AW60" s="61">
        <f t="shared" si="27"/>
        <v>0</v>
      </c>
    </row>
    <row r="61" spans="1:49" s="18" customFormat="1" x14ac:dyDescent="0.5">
      <c r="A61" s="57"/>
      <c r="B61" s="16" t="s">
        <v>227</v>
      </c>
      <c r="C61" s="3" t="s">
        <v>88</v>
      </c>
      <c r="D61" s="19" t="s">
        <v>228</v>
      </c>
      <c r="E61" s="140" t="s">
        <v>674</v>
      </c>
      <c r="F61" s="12">
        <v>0</v>
      </c>
      <c r="G61" s="71">
        <v>0</v>
      </c>
      <c r="H61" s="4">
        <v>19.03</v>
      </c>
      <c r="I61" s="5">
        <v>7051.07</v>
      </c>
      <c r="J61" s="14">
        <f t="shared" si="14"/>
        <v>1.2886365770058532</v>
      </c>
      <c r="K61" s="4" t="s">
        <v>8</v>
      </c>
      <c r="L61" s="5">
        <v>0</v>
      </c>
      <c r="M61" s="5">
        <f t="shared" si="15"/>
        <v>0</v>
      </c>
      <c r="N61" s="4" t="s">
        <v>8</v>
      </c>
      <c r="O61" s="5">
        <v>0</v>
      </c>
      <c r="P61" s="5">
        <f t="shared" si="16"/>
        <v>0</v>
      </c>
      <c r="Q61" s="4" t="s">
        <v>8</v>
      </c>
      <c r="R61" s="5">
        <v>0</v>
      </c>
      <c r="S61" s="5">
        <f t="shared" si="17"/>
        <v>0</v>
      </c>
      <c r="T61" s="4" t="s">
        <v>8</v>
      </c>
      <c r="U61" s="5">
        <v>0</v>
      </c>
      <c r="V61" s="5">
        <f t="shared" si="18"/>
        <v>0</v>
      </c>
      <c r="W61" s="4">
        <v>20.2</v>
      </c>
      <c r="X61" s="5">
        <v>2789.14</v>
      </c>
      <c r="Y61" s="5">
        <f t="shared" si="19"/>
        <v>0.55727488238823453</v>
      </c>
      <c r="Z61" s="4" t="s">
        <v>164</v>
      </c>
      <c r="AA61" s="5">
        <v>3879.9</v>
      </c>
      <c r="AB61" s="5">
        <f t="shared" si="20"/>
        <v>0.71402178757458912</v>
      </c>
      <c r="AC61" s="4">
        <v>22.4</v>
      </c>
      <c r="AD61" s="5">
        <v>3936.95</v>
      </c>
      <c r="AE61" s="5">
        <f t="shared" si="21"/>
        <v>1.5772543966975388</v>
      </c>
      <c r="AF61" s="4" t="s">
        <v>8</v>
      </c>
      <c r="AG61" s="5">
        <v>0</v>
      </c>
      <c r="AH61" s="5">
        <f t="shared" si="22"/>
        <v>0</v>
      </c>
      <c r="AI61" s="4" t="s">
        <v>8</v>
      </c>
      <c r="AJ61" s="5">
        <v>0</v>
      </c>
      <c r="AK61" s="5">
        <f t="shared" si="23"/>
        <v>0</v>
      </c>
      <c r="AL61" s="4" t="s">
        <v>8</v>
      </c>
      <c r="AM61" s="5">
        <v>0</v>
      </c>
      <c r="AN61" s="14">
        <f t="shared" si="24"/>
        <v>0</v>
      </c>
      <c r="AO61" s="4">
        <v>23.43</v>
      </c>
      <c r="AP61" s="5">
        <v>2003.67</v>
      </c>
      <c r="AQ61" s="5">
        <f t="shared" si="25"/>
        <v>0.45251433779620426</v>
      </c>
      <c r="AR61" s="4" t="s">
        <v>662</v>
      </c>
      <c r="AS61" s="5">
        <v>1456.9</v>
      </c>
      <c r="AT61" s="14">
        <f t="shared" si="26"/>
        <v>0.33426041710808574</v>
      </c>
      <c r="AU61" s="4">
        <v>22.02</v>
      </c>
      <c r="AV61" s="5">
        <v>3955.22</v>
      </c>
      <c r="AW61" s="5">
        <f t="shared" si="27"/>
        <v>1.0444137665882234</v>
      </c>
    </row>
    <row r="62" spans="1:49" s="138" customFormat="1" x14ac:dyDescent="0.5">
      <c r="A62" s="124" t="s">
        <v>487</v>
      </c>
      <c r="B62" s="125" t="s">
        <v>229</v>
      </c>
      <c r="C62" s="126" t="s">
        <v>88</v>
      </c>
      <c r="D62" s="127" t="s">
        <v>230</v>
      </c>
      <c r="E62" s="140" t="s">
        <v>676</v>
      </c>
      <c r="F62" s="129">
        <v>0</v>
      </c>
      <c r="G62" s="141">
        <v>0</v>
      </c>
      <c r="H62" s="142" t="s">
        <v>8</v>
      </c>
      <c r="I62" s="131">
        <v>0</v>
      </c>
      <c r="J62" s="143">
        <f t="shared" si="14"/>
        <v>0</v>
      </c>
      <c r="K62" s="142" t="s">
        <v>8</v>
      </c>
      <c r="L62" s="131">
        <v>0</v>
      </c>
      <c r="M62" s="5">
        <f t="shared" si="15"/>
        <v>0</v>
      </c>
      <c r="N62" s="142" t="s">
        <v>8</v>
      </c>
      <c r="O62" s="131">
        <v>0</v>
      </c>
      <c r="P62" s="131">
        <f t="shared" si="16"/>
        <v>0</v>
      </c>
      <c r="Q62" s="142" t="s">
        <v>8</v>
      </c>
      <c r="R62" s="131">
        <v>0</v>
      </c>
      <c r="S62" s="131">
        <f t="shared" si="17"/>
        <v>0</v>
      </c>
      <c r="T62" s="142" t="s">
        <v>8</v>
      </c>
      <c r="U62" s="131">
        <v>0</v>
      </c>
      <c r="V62" s="5">
        <f t="shared" si="18"/>
        <v>0</v>
      </c>
      <c r="W62" s="142" t="s">
        <v>8</v>
      </c>
      <c r="X62" s="131">
        <v>0</v>
      </c>
      <c r="Y62" s="131">
        <f t="shared" si="19"/>
        <v>0</v>
      </c>
      <c r="Z62" s="142" t="s">
        <v>8</v>
      </c>
      <c r="AA62" s="131">
        <v>0</v>
      </c>
      <c r="AB62" s="131">
        <f t="shared" si="20"/>
        <v>0</v>
      </c>
      <c r="AC62" s="142" t="s">
        <v>8</v>
      </c>
      <c r="AD62" s="131">
        <v>0</v>
      </c>
      <c r="AE62" s="131">
        <f t="shared" si="21"/>
        <v>0</v>
      </c>
      <c r="AF62" s="142" t="s">
        <v>8</v>
      </c>
      <c r="AG62" s="131">
        <v>0</v>
      </c>
      <c r="AH62" s="131">
        <f t="shared" si="22"/>
        <v>0</v>
      </c>
      <c r="AI62" s="142" t="s">
        <v>8</v>
      </c>
      <c r="AJ62" s="131">
        <v>0</v>
      </c>
      <c r="AK62" s="131">
        <f t="shared" si="23"/>
        <v>0</v>
      </c>
      <c r="AL62" s="142">
        <v>23.74</v>
      </c>
      <c r="AM62" s="131">
        <v>1911.15</v>
      </c>
      <c r="AN62" s="143">
        <f t="shared" si="24"/>
        <v>0.52854432411935914</v>
      </c>
      <c r="AO62" s="142" t="s">
        <v>8</v>
      </c>
      <c r="AP62" s="131">
        <v>0</v>
      </c>
      <c r="AQ62" s="131">
        <f t="shared" si="25"/>
        <v>0</v>
      </c>
      <c r="AR62" s="142" t="s">
        <v>8</v>
      </c>
      <c r="AS62" s="131">
        <v>0</v>
      </c>
      <c r="AT62" s="143">
        <f t="shared" si="26"/>
        <v>0</v>
      </c>
      <c r="AU62" s="142" t="s">
        <v>8</v>
      </c>
      <c r="AV62" s="131">
        <v>0</v>
      </c>
      <c r="AW62" s="131">
        <f t="shared" si="27"/>
        <v>0</v>
      </c>
    </row>
    <row r="63" spans="1:49" s="18" customFormat="1" x14ac:dyDescent="0.5">
      <c r="A63" s="9"/>
      <c r="B63" s="19" t="s">
        <v>89</v>
      </c>
      <c r="C63" s="3" t="s">
        <v>47</v>
      </c>
      <c r="D63" s="19" t="s">
        <v>231</v>
      </c>
      <c r="E63" s="30" t="s">
        <v>82</v>
      </c>
      <c r="F63" s="17">
        <v>0</v>
      </c>
      <c r="G63" s="56" t="s">
        <v>679</v>
      </c>
      <c r="H63" s="4">
        <v>14.01</v>
      </c>
      <c r="I63" s="5">
        <v>4324.1000000000004</v>
      </c>
      <c r="J63" s="43">
        <f t="shared" si="14"/>
        <v>0.79026210527352725</v>
      </c>
      <c r="K63" s="4">
        <v>15.8</v>
      </c>
      <c r="L63" s="5">
        <v>2725.08</v>
      </c>
      <c r="M63" s="5">
        <f t="shared" si="15"/>
        <v>0.68186624088768821</v>
      </c>
      <c r="N63" s="4">
        <v>16</v>
      </c>
      <c r="O63" s="5">
        <v>2725.08</v>
      </c>
      <c r="P63" s="42">
        <f t="shared" si="16"/>
        <v>0.70926024636244789</v>
      </c>
      <c r="Q63" s="4">
        <v>15.27</v>
      </c>
      <c r="R63" s="5">
        <v>2457.65</v>
      </c>
      <c r="S63" s="42">
        <f t="shared" si="17"/>
        <v>0.66063263857748367</v>
      </c>
      <c r="T63" s="4">
        <v>15.46</v>
      </c>
      <c r="U63" s="5">
        <v>3525.43</v>
      </c>
      <c r="V63" s="5">
        <f t="shared" si="18"/>
        <v>0.98030099494671319</v>
      </c>
      <c r="W63" s="4">
        <v>15.91</v>
      </c>
      <c r="X63" s="5">
        <v>3511.11</v>
      </c>
      <c r="Y63" s="42">
        <f t="shared" si="19"/>
        <v>0.70152570767410538</v>
      </c>
      <c r="Z63" s="4">
        <v>14.19</v>
      </c>
      <c r="AA63" s="5">
        <v>4408.42</v>
      </c>
      <c r="AB63" s="42">
        <f t="shared" si="20"/>
        <v>0.8112858395266811</v>
      </c>
      <c r="AC63" s="4">
        <v>16.399999999999999</v>
      </c>
      <c r="AD63" s="5">
        <v>2667.73</v>
      </c>
      <c r="AE63" s="42">
        <f t="shared" si="21"/>
        <v>1.0687686843119486</v>
      </c>
      <c r="AF63" s="4">
        <v>16.72</v>
      </c>
      <c r="AG63" s="5">
        <v>3462.14</v>
      </c>
      <c r="AH63" s="42">
        <f t="shared" si="22"/>
        <v>1.3077081253058556</v>
      </c>
      <c r="AI63" s="4">
        <v>14.13</v>
      </c>
      <c r="AJ63" s="5">
        <v>4279.21</v>
      </c>
      <c r="AK63" s="42">
        <f t="shared" si="23"/>
        <v>0.91919885804708246</v>
      </c>
      <c r="AL63" s="4">
        <v>14.2</v>
      </c>
      <c r="AM63" s="5">
        <v>3939.07</v>
      </c>
      <c r="AN63" s="43">
        <f t="shared" si="24"/>
        <v>1.0893823565962086</v>
      </c>
      <c r="AO63" s="4">
        <v>16.3</v>
      </c>
      <c r="AP63" s="5">
        <v>2624.32</v>
      </c>
      <c r="AQ63" s="42">
        <f t="shared" si="25"/>
        <v>0.59268363900509291</v>
      </c>
      <c r="AR63" s="4">
        <v>15.49</v>
      </c>
      <c r="AS63" s="5">
        <v>2593.02</v>
      </c>
      <c r="AT63" s="43">
        <f t="shared" si="26"/>
        <v>0.59492343110001267</v>
      </c>
      <c r="AU63" s="4">
        <v>16.46</v>
      </c>
      <c r="AV63" s="5">
        <v>2840.27</v>
      </c>
      <c r="AW63" s="42">
        <f t="shared" si="27"/>
        <v>0.7500005281191775</v>
      </c>
    </row>
    <row r="64" spans="1:49" s="18" customFormat="1" x14ac:dyDescent="0.5">
      <c r="A64" s="9"/>
      <c r="B64" s="19" t="s">
        <v>90</v>
      </c>
      <c r="C64" s="3" t="s">
        <v>47</v>
      </c>
      <c r="D64" s="11" t="s">
        <v>232</v>
      </c>
      <c r="E64" s="30" t="s">
        <v>82</v>
      </c>
      <c r="F64" s="17">
        <v>0</v>
      </c>
      <c r="G64" s="71" t="s">
        <v>163</v>
      </c>
      <c r="H64" s="4">
        <v>25.89</v>
      </c>
      <c r="I64" s="5">
        <v>7609.47</v>
      </c>
      <c r="J64" s="43">
        <f t="shared" si="14"/>
        <v>1.3906884165990028</v>
      </c>
      <c r="K64" s="4">
        <v>28.6</v>
      </c>
      <c r="L64" s="5">
        <v>6590.77</v>
      </c>
      <c r="M64" s="5">
        <f t="shared" si="15"/>
        <v>1.6491345444740517</v>
      </c>
      <c r="N64" s="4">
        <v>29.13</v>
      </c>
      <c r="O64" s="5">
        <v>6590.77</v>
      </c>
      <c r="P64" s="42">
        <f t="shared" si="16"/>
        <v>1.7153885955341608</v>
      </c>
      <c r="Q64" s="4">
        <v>28.18</v>
      </c>
      <c r="R64" s="5">
        <v>8756.7199999999993</v>
      </c>
      <c r="S64" s="42">
        <f t="shared" si="17"/>
        <v>2.3538644798422159</v>
      </c>
      <c r="T64" s="4">
        <v>28.48</v>
      </c>
      <c r="U64" s="5">
        <v>6716.5</v>
      </c>
      <c r="V64" s="5">
        <f t="shared" si="18"/>
        <v>1.8676279581666917</v>
      </c>
      <c r="W64" s="4">
        <v>27.29</v>
      </c>
      <c r="X64" s="5">
        <v>8135.78</v>
      </c>
      <c r="Y64" s="42">
        <f t="shared" si="19"/>
        <v>1.6255425839637132</v>
      </c>
      <c r="Z64" s="4">
        <v>26.06</v>
      </c>
      <c r="AA64" s="5">
        <v>8162.89</v>
      </c>
      <c r="AB64" s="42">
        <f t="shared" si="20"/>
        <v>1.5022246216589958</v>
      </c>
      <c r="AC64" s="4">
        <v>29.95</v>
      </c>
      <c r="AD64" s="5">
        <v>6346.66</v>
      </c>
      <c r="AE64" s="42">
        <f t="shared" si="21"/>
        <v>2.5426529138913123</v>
      </c>
      <c r="AF64" s="4">
        <v>30.07</v>
      </c>
      <c r="AG64" s="5">
        <v>6128.71</v>
      </c>
      <c r="AH64" s="42">
        <f t="shared" si="22"/>
        <v>2.314916168798272</v>
      </c>
      <c r="AI64" s="4">
        <v>25.93</v>
      </c>
      <c r="AJ64" s="5">
        <v>8524.68</v>
      </c>
      <c r="AK64" s="42">
        <f t="shared" si="23"/>
        <v>1.8311501705260556</v>
      </c>
      <c r="AL64" s="4">
        <v>26.11</v>
      </c>
      <c r="AM64" s="5">
        <v>6782.43</v>
      </c>
      <c r="AN64" s="43">
        <f t="shared" si="24"/>
        <v>1.8757370589628575</v>
      </c>
      <c r="AO64" s="4">
        <v>29.38</v>
      </c>
      <c r="AP64" s="5">
        <v>7621.6</v>
      </c>
      <c r="AQ64" s="42">
        <f t="shared" si="25"/>
        <v>1.7212830840146083</v>
      </c>
      <c r="AR64" s="4">
        <v>28.33</v>
      </c>
      <c r="AS64" s="5">
        <v>6454.24</v>
      </c>
      <c r="AT64" s="43">
        <f t="shared" si="26"/>
        <v>1.4808133396360019</v>
      </c>
      <c r="AU64" s="4">
        <v>29.54</v>
      </c>
      <c r="AV64" s="5">
        <v>5390.45</v>
      </c>
      <c r="AW64" s="42">
        <f t="shared" si="27"/>
        <v>1.4234000101398883</v>
      </c>
    </row>
    <row r="65" spans="1:49" s="18" customFormat="1" x14ac:dyDescent="0.5">
      <c r="A65" s="9"/>
      <c r="B65" s="19">
        <v>1136</v>
      </c>
      <c r="C65" s="3" t="s">
        <v>233</v>
      </c>
      <c r="D65" s="19" t="s">
        <v>234</v>
      </c>
      <c r="E65" s="44" t="s">
        <v>158</v>
      </c>
      <c r="F65" s="12">
        <v>1</v>
      </c>
      <c r="G65" s="56">
        <v>0</v>
      </c>
      <c r="H65" s="4">
        <v>18.420000000000002</v>
      </c>
      <c r="I65" s="5">
        <v>2598.9299999999998</v>
      </c>
      <c r="J65" s="43">
        <f t="shared" si="14"/>
        <v>0.47497418960212023</v>
      </c>
      <c r="K65" s="4" t="s">
        <v>8</v>
      </c>
      <c r="L65" s="5">
        <v>0</v>
      </c>
      <c r="M65" s="5">
        <f t="shared" si="15"/>
        <v>0</v>
      </c>
      <c r="N65" s="4" t="s">
        <v>8</v>
      </c>
      <c r="O65" s="5">
        <v>0</v>
      </c>
      <c r="P65" s="42">
        <f t="shared" si="16"/>
        <v>0</v>
      </c>
      <c r="Q65" s="4" t="s">
        <v>8</v>
      </c>
      <c r="R65" s="5">
        <v>0</v>
      </c>
      <c r="S65" s="42">
        <f t="shared" si="17"/>
        <v>0</v>
      </c>
      <c r="T65" s="4" t="s">
        <v>8</v>
      </c>
      <c r="U65" s="5">
        <v>0</v>
      </c>
      <c r="V65" s="5">
        <f t="shared" si="18"/>
        <v>0</v>
      </c>
      <c r="W65" s="4">
        <v>19.690000000000001</v>
      </c>
      <c r="X65" s="5">
        <v>2185.9</v>
      </c>
      <c r="Y65" s="42">
        <f t="shared" si="19"/>
        <v>0.43674651161735945</v>
      </c>
      <c r="Z65" s="4">
        <v>18.690000000000001</v>
      </c>
      <c r="AA65" s="5">
        <v>2343.36</v>
      </c>
      <c r="AB65" s="42">
        <f t="shared" si="20"/>
        <v>0.43125083020974492</v>
      </c>
      <c r="AC65" s="4">
        <v>21.59</v>
      </c>
      <c r="AD65" s="5">
        <v>1353</v>
      </c>
      <c r="AE65" s="42">
        <f t="shared" si="21"/>
        <v>0.54205036861828837</v>
      </c>
      <c r="AF65" s="4">
        <v>21.7</v>
      </c>
      <c r="AG65" s="5">
        <v>2247.46</v>
      </c>
      <c r="AH65" s="42">
        <f t="shared" si="22"/>
        <v>0.84890319377607437</v>
      </c>
      <c r="AI65" s="4">
        <v>18.55</v>
      </c>
      <c r="AJ65" s="5">
        <v>3079.56</v>
      </c>
      <c r="AK65" s="42">
        <f t="shared" si="23"/>
        <v>0.66150715559354945</v>
      </c>
      <c r="AL65" s="4">
        <v>18.72</v>
      </c>
      <c r="AM65" s="5">
        <v>2454.64</v>
      </c>
      <c r="AN65" s="43">
        <f t="shared" si="24"/>
        <v>0.67885097441663067</v>
      </c>
      <c r="AO65" s="4">
        <v>22.51</v>
      </c>
      <c r="AP65" s="5">
        <v>1958.5</v>
      </c>
      <c r="AQ65" s="42">
        <f t="shared" si="25"/>
        <v>0.4423130208935932</v>
      </c>
      <c r="AR65" s="4">
        <v>21.06</v>
      </c>
      <c r="AS65" s="5">
        <v>1559.3</v>
      </c>
      <c r="AT65" s="43">
        <f t="shared" si="26"/>
        <v>0.35775431971764571</v>
      </c>
      <c r="AU65" s="4">
        <v>21.3</v>
      </c>
      <c r="AV65" s="5">
        <v>1520.3</v>
      </c>
      <c r="AW65" s="42">
        <f t="shared" si="27"/>
        <v>0.40144979276603476</v>
      </c>
    </row>
    <row r="66" spans="1:49" s="18" customFormat="1" x14ac:dyDescent="0.5">
      <c r="A66" s="9"/>
      <c r="B66" s="19" t="s">
        <v>235</v>
      </c>
      <c r="C66" s="3" t="s">
        <v>236</v>
      </c>
      <c r="D66" s="19" t="s">
        <v>237</v>
      </c>
      <c r="E66" s="30" t="s">
        <v>82</v>
      </c>
      <c r="F66" s="17">
        <v>0</v>
      </c>
      <c r="G66" s="72" t="s">
        <v>175</v>
      </c>
      <c r="H66" s="4">
        <v>14.82</v>
      </c>
      <c r="I66" s="5">
        <v>10240.76</v>
      </c>
      <c r="J66" s="46">
        <f t="shared" si="14"/>
        <v>1.8715766418910127</v>
      </c>
      <c r="K66" s="4">
        <v>16.63</v>
      </c>
      <c r="L66" s="5">
        <v>8117.11</v>
      </c>
      <c r="M66" s="5">
        <f t="shared" si="15"/>
        <v>2.0310535039601998</v>
      </c>
      <c r="N66" s="4">
        <v>16.82</v>
      </c>
      <c r="O66" s="5">
        <v>8117.11</v>
      </c>
      <c r="P66" s="45">
        <f t="shared" si="16"/>
        <v>2.1126511655992077</v>
      </c>
      <c r="Q66" s="4">
        <v>16.09</v>
      </c>
      <c r="R66" s="5">
        <v>6888.23</v>
      </c>
      <c r="S66" s="45">
        <f t="shared" si="17"/>
        <v>1.8516019612347487</v>
      </c>
      <c r="T66" s="4">
        <v>16.38</v>
      </c>
      <c r="U66" s="5">
        <v>9239.07</v>
      </c>
      <c r="V66" s="5">
        <f t="shared" si="18"/>
        <v>2.5690680323768533</v>
      </c>
      <c r="W66" s="4">
        <v>16.52</v>
      </c>
      <c r="X66" s="5">
        <v>9835.08</v>
      </c>
      <c r="Y66" s="45">
        <f t="shared" si="19"/>
        <v>1.9650655937955348</v>
      </c>
      <c r="Z66" s="4">
        <v>15</v>
      </c>
      <c r="AA66" s="5">
        <v>9857.64</v>
      </c>
      <c r="AB66" s="45">
        <f t="shared" si="20"/>
        <v>1.8141111198914335</v>
      </c>
      <c r="AC66" s="4">
        <v>17.23</v>
      </c>
      <c r="AD66" s="5">
        <v>6095.14</v>
      </c>
      <c r="AE66" s="45">
        <f t="shared" si="21"/>
        <v>2.441886832062139</v>
      </c>
      <c r="AF66" s="4">
        <v>17.559999999999999</v>
      </c>
      <c r="AG66" s="5">
        <v>7487.66</v>
      </c>
      <c r="AH66" s="45">
        <f t="shared" si="22"/>
        <v>2.8282142898691682</v>
      </c>
      <c r="AI66" s="4">
        <v>14.96</v>
      </c>
      <c r="AJ66" s="5">
        <v>10776.52</v>
      </c>
      <c r="AK66" s="45">
        <f t="shared" si="23"/>
        <v>2.3148583214475442</v>
      </c>
      <c r="AL66" s="4">
        <v>15.03</v>
      </c>
      <c r="AM66" s="5">
        <v>9004.8700000000008</v>
      </c>
      <c r="AN66" s="46">
        <f t="shared" si="24"/>
        <v>2.4903712047367783</v>
      </c>
      <c r="AO66" s="4">
        <v>17.02</v>
      </c>
      <c r="AP66" s="5">
        <v>5726.79</v>
      </c>
      <c r="AQ66" s="45">
        <f t="shared" si="25"/>
        <v>1.2933539877065205</v>
      </c>
      <c r="AR66" s="4">
        <v>16.21</v>
      </c>
      <c r="AS66" s="5">
        <v>6298.15</v>
      </c>
      <c r="AT66" s="46">
        <f t="shared" si="26"/>
        <v>1.4450011984414097</v>
      </c>
      <c r="AU66" s="4">
        <v>17.27</v>
      </c>
      <c r="AV66" s="5">
        <v>7553.87</v>
      </c>
      <c r="AW66" s="45">
        <f t="shared" si="27"/>
        <v>1.9946718056183432</v>
      </c>
    </row>
    <row r="67" spans="1:49" s="18" customFormat="1" x14ac:dyDescent="0.5">
      <c r="A67" s="57"/>
      <c r="B67" s="19" t="s">
        <v>238</v>
      </c>
      <c r="C67" s="3" t="s">
        <v>236</v>
      </c>
      <c r="D67" s="19" t="s">
        <v>239</v>
      </c>
      <c r="E67" s="30" t="s">
        <v>82</v>
      </c>
      <c r="F67" s="17">
        <v>0</v>
      </c>
      <c r="G67" s="72" t="s">
        <v>175</v>
      </c>
      <c r="H67" s="4">
        <v>21.26</v>
      </c>
      <c r="I67" s="5">
        <v>18058.689999999999</v>
      </c>
      <c r="J67" s="48">
        <f t="shared" si="14"/>
        <v>3.3003627062005951</v>
      </c>
      <c r="K67" s="4">
        <v>23.05</v>
      </c>
      <c r="L67" s="5">
        <v>14872.02</v>
      </c>
      <c r="M67" s="5">
        <f t="shared" si="15"/>
        <v>3.721258961867731</v>
      </c>
      <c r="N67" s="4">
        <v>23.35</v>
      </c>
      <c r="O67" s="5">
        <v>14872.02</v>
      </c>
      <c r="P67" s="47">
        <f t="shared" si="16"/>
        <v>3.8707607002756812</v>
      </c>
      <c r="Q67" s="4">
        <v>22.52</v>
      </c>
      <c r="R67" s="5">
        <v>12839.42</v>
      </c>
      <c r="S67" s="47">
        <f t="shared" si="17"/>
        <v>3.4513213486072121</v>
      </c>
      <c r="T67" s="4">
        <v>22.93</v>
      </c>
      <c r="U67" s="5">
        <v>15655.84</v>
      </c>
      <c r="V67" s="5">
        <f t="shared" si="18"/>
        <v>4.3533513723791284</v>
      </c>
      <c r="W67" s="4">
        <v>22.36</v>
      </c>
      <c r="X67" s="5">
        <v>11110.41</v>
      </c>
      <c r="Y67" s="47">
        <f t="shared" si="19"/>
        <v>2.219878681613352</v>
      </c>
      <c r="Z67" s="4">
        <v>21.33</v>
      </c>
      <c r="AA67" s="5">
        <v>16341.99</v>
      </c>
      <c r="AB67" s="47">
        <f t="shared" si="20"/>
        <v>3.0074323854547949</v>
      </c>
      <c r="AC67" s="4">
        <v>23.84</v>
      </c>
      <c r="AD67" s="5">
        <v>3171</v>
      </c>
      <c r="AE67" s="47">
        <f t="shared" si="21"/>
        <v>1.2703929925266759</v>
      </c>
      <c r="AF67" s="4" t="s">
        <v>8</v>
      </c>
      <c r="AG67" s="5">
        <v>0</v>
      </c>
      <c r="AH67" s="47">
        <f t="shared" si="22"/>
        <v>0</v>
      </c>
      <c r="AI67" s="4" t="s">
        <v>8</v>
      </c>
      <c r="AJ67" s="5">
        <v>0</v>
      </c>
      <c r="AK67" s="47">
        <f t="shared" si="23"/>
        <v>0</v>
      </c>
      <c r="AL67" s="4" t="s">
        <v>8</v>
      </c>
      <c r="AM67" s="5">
        <v>0</v>
      </c>
      <c r="AN67" s="48">
        <f t="shared" si="24"/>
        <v>0</v>
      </c>
      <c r="AO67" s="4">
        <v>23.23</v>
      </c>
      <c r="AP67" s="5">
        <v>15248.14</v>
      </c>
      <c r="AQ67" s="47">
        <f t="shared" si="25"/>
        <v>3.4436818312016513</v>
      </c>
      <c r="AR67" s="4">
        <v>22.58</v>
      </c>
      <c r="AS67" s="5">
        <v>21600.63</v>
      </c>
      <c r="AT67" s="48">
        <f t="shared" si="26"/>
        <v>4.9558896242689476</v>
      </c>
      <c r="AU67" s="4">
        <v>23.85</v>
      </c>
      <c r="AV67" s="5">
        <v>12200.42</v>
      </c>
      <c r="AW67" s="47">
        <f t="shared" si="27"/>
        <v>3.2216378876922884</v>
      </c>
    </row>
    <row r="68" spans="1:49" s="18" customFormat="1" x14ac:dyDescent="0.5">
      <c r="A68" s="9"/>
      <c r="B68" s="16" t="s">
        <v>331</v>
      </c>
      <c r="C68" s="3" t="s">
        <v>48</v>
      </c>
      <c r="D68" s="9" t="s">
        <v>91</v>
      </c>
      <c r="E68" s="30" t="s">
        <v>82</v>
      </c>
      <c r="F68" s="12">
        <v>0</v>
      </c>
      <c r="G68" s="71" t="s">
        <v>61</v>
      </c>
      <c r="H68" s="4">
        <v>15.44</v>
      </c>
      <c r="I68" s="5">
        <v>4129.58</v>
      </c>
      <c r="J68" s="33">
        <f t="shared" ref="J68:J99" si="28">I68/$I$126*100</f>
        <v>0.75471209840092801</v>
      </c>
      <c r="K68" s="35">
        <v>17.14</v>
      </c>
      <c r="L68" s="38">
        <v>3038.73</v>
      </c>
      <c r="M68" s="5">
        <f t="shared" ref="M68:M99" si="29">L68/$L$126*100</f>
        <v>0.76034736674616699</v>
      </c>
      <c r="N68" s="36">
        <v>17.329999999999998</v>
      </c>
      <c r="O68" s="35">
        <v>3038.73</v>
      </c>
      <c r="P68" s="35">
        <f t="shared" ref="P68:P99" si="30">O68/$O$126*100</f>
        <v>0.79089435481855996</v>
      </c>
      <c r="Q68" s="37">
        <v>16.71</v>
      </c>
      <c r="R68" s="38">
        <v>2488.34</v>
      </c>
      <c r="S68" s="35">
        <f t="shared" ref="S68:S99" si="31">R68/$R$126*100</f>
        <v>0.66888231435635503</v>
      </c>
      <c r="T68" s="35" t="s">
        <v>539</v>
      </c>
      <c r="U68" s="38">
        <v>993.5</v>
      </c>
      <c r="V68" s="5">
        <f t="shared" ref="V68:V99" si="32">U68/$U$126*100</f>
        <v>0.27625822622476109</v>
      </c>
      <c r="W68" s="4">
        <v>17.03</v>
      </c>
      <c r="X68" s="5">
        <v>3516.26</v>
      </c>
      <c r="Y68" s="35">
        <f t="shared" ref="Y68:Y99" si="33">X68/$X$126*100</f>
        <v>0.70255468637158902</v>
      </c>
      <c r="Z68" s="4">
        <v>15.62</v>
      </c>
      <c r="AA68" s="5">
        <v>4002.36</v>
      </c>
      <c r="AB68" s="35">
        <f t="shared" ref="AB68:AB99" si="34">AA68/$AA$126*100</f>
        <v>0.73655822101524071</v>
      </c>
      <c r="AC68" s="4">
        <v>17.75</v>
      </c>
      <c r="AD68" s="5">
        <v>1906.52</v>
      </c>
      <c r="AE68" s="35">
        <f t="shared" ref="AE68:AE99" si="35">AD68/$AD$126*100</f>
        <v>0.76380625925952628</v>
      </c>
      <c r="AF68" s="36">
        <v>17.97</v>
      </c>
      <c r="AG68" s="35">
        <v>1946.14</v>
      </c>
      <c r="AH68" s="35">
        <f t="shared" ref="AH68:AH99" si="36">AG68/$AG$126*100</f>
        <v>0.73508959515869898</v>
      </c>
      <c r="AI68" s="4">
        <v>15.69</v>
      </c>
      <c r="AJ68" s="5">
        <v>3304.45</v>
      </c>
      <c r="AK68" s="35">
        <f t="shared" ref="AK68:AK99" si="37">AJ68/$AJ$126*100</f>
        <v>0.70981481779900524</v>
      </c>
      <c r="AL68" s="4" t="s">
        <v>373</v>
      </c>
      <c r="AM68" s="5">
        <v>1620.4</v>
      </c>
      <c r="AN68" s="33">
        <f t="shared" ref="AN68:AN99" si="38">AM68/$AM$126*100</f>
        <v>0.44813500918452737</v>
      </c>
      <c r="AO68" s="32">
        <v>17.64</v>
      </c>
      <c r="AP68" s="41">
        <v>2655.25</v>
      </c>
      <c r="AQ68" s="34">
        <f t="shared" ref="AQ68:AQ99" si="39">AP68/$AP$126*100</f>
        <v>0.59966895518392305</v>
      </c>
      <c r="AR68" s="36">
        <v>16.829999999999998</v>
      </c>
      <c r="AS68" s="38">
        <v>3470.96</v>
      </c>
      <c r="AT68" s="33">
        <f t="shared" ref="AT68:AT99" si="40">AS68/$AS$126*100</f>
        <v>0.79635152540701581</v>
      </c>
      <c r="AU68" s="4">
        <v>17.79</v>
      </c>
      <c r="AV68" s="5">
        <v>2917.39</v>
      </c>
      <c r="AW68" s="35">
        <f t="shared" ref="AW68:AW99" si="41">AV68/$AV$126*100</f>
        <v>0.77036480360304027</v>
      </c>
    </row>
    <row r="69" spans="1:49" s="18" customFormat="1" x14ac:dyDescent="0.5">
      <c r="A69" s="9"/>
      <c r="B69" s="16" t="s">
        <v>332</v>
      </c>
      <c r="C69" s="3" t="s">
        <v>48</v>
      </c>
      <c r="D69" s="104" t="s">
        <v>334</v>
      </c>
      <c r="E69" s="30" t="s">
        <v>82</v>
      </c>
      <c r="F69" s="12">
        <v>0</v>
      </c>
      <c r="G69" s="71" t="s">
        <v>163</v>
      </c>
      <c r="H69" s="4">
        <v>16.87</v>
      </c>
      <c r="I69" s="5">
        <v>3946.19</v>
      </c>
      <c r="J69" s="33">
        <f t="shared" si="28"/>
        <v>0.72119618353168069</v>
      </c>
      <c r="K69" s="35">
        <v>18.8</v>
      </c>
      <c r="L69" s="38">
        <v>7714.7</v>
      </c>
      <c r="M69" s="5">
        <f t="shared" si="29"/>
        <v>1.9303629576292245</v>
      </c>
      <c r="N69" s="36">
        <v>18.989999999999998</v>
      </c>
      <c r="O69" s="35">
        <v>7714.7</v>
      </c>
      <c r="P69" s="35">
        <f t="shared" si="30"/>
        <v>2.0079153722504945</v>
      </c>
      <c r="Q69" s="37">
        <v>18.27</v>
      </c>
      <c r="R69" s="38">
        <v>4940.1899999999996</v>
      </c>
      <c r="S69" s="35">
        <f t="shared" si="31"/>
        <v>1.3279558744223543</v>
      </c>
      <c r="T69" s="35">
        <v>17</v>
      </c>
      <c r="U69" s="38">
        <v>4632.55</v>
      </c>
      <c r="V69" s="5">
        <f t="shared" si="32"/>
        <v>1.2881530406618191</v>
      </c>
      <c r="W69" s="4">
        <v>18.36</v>
      </c>
      <c r="X69" s="5">
        <v>4464.3599999999997</v>
      </c>
      <c r="Y69" s="35">
        <f t="shared" si="33"/>
        <v>0.89198666755298717</v>
      </c>
      <c r="Z69" s="4">
        <v>17.05</v>
      </c>
      <c r="AA69" s="5">
        <v>4912.29</v>
      </c>
      <c r="AB69" s="35">
        <f t="shared" si="34"/>
        <v>0.90401352789628042</v>
      </c>
      <c r="AC69" s="4">
        <v>19.52</v>
      </c>
      <c r="AD69" s="5">
        <v>3486.99</v>
      </c>
      <c r="AE69" s="35">
        <f t="shared" si="35"/>
        <v>1.396987594137683</v>
      </c>
      <c r="AF69" s="36">
        <v>19.64</v>
      </c>
      <c r="AG69" s="35">
        <v>3515.74</v>
      </c>
      <c r="AH69" s="35">
        <f t="shared" si="36"/>
        <v>1.3279537408836177</v>
      </c>
      <c r="AI69" s="4">
        <v>17.02</v>
      </c>
      <c r="AJ69" s="5">
        <v>5071.67</v>
      </c>
      <c r="AK69" s="35">
        <f t="shared" si="37"/>
        <v>1.0894238124307165</v>
      </c>
      <c r="AL69" s="4">
        <v>17.18</v>
      </c>
      <c r="AM69" s="5">
        <v>4574.71</v>
      </c>
      <c r="AN69" s="33">
        <f t="shared" si="38"/>
        <v>1.2651738508186554</v>
      </c>
      <c r="AO69" s="32">
        <v>19.32</v>
      </c>
      <c r="AP69" s="41">
        <v>3798.65</v>
      </c>
      <c r="AQ69" s="34">
        <f t="shared" si="39"/>
        <v>0.85789755262570733</v>
      </c>
      <c r="AR69" s="36">
        <v>18.489999999999998</v>
      </c>
      <c r="AS69" s="38">
        <v>2191.81</v>
      </c>
      <c r="AT69" s="33">
        <f t="shared" si="40"/>
        <v>0.50287276053378638</v>
      </c>
      <c r="AU69" s="4">
        <v>19.399999999999999</v>
      </c>
      <c r="AV69" s="5">
        <v>4413.1499999999996</v>
      </c>
      <c r="AW69" s="35">
        <f t="shared" si="41"/>
        <v>1.165334574061321</v>
      </c>
    </row>
    <row r="70" spans="1:49" s="18" customFormat="1" x14ac:dyDescent="0.5">
      <c r="A70" s="57"/>
      <c r="B70" s="16" t="s">
        <v>333</v>
      </c>
      <c r="C70" s="3" t="s">
        <v>48</v>
      </c>
      <c r="D70" s="9" t="s">
        <v>335</v>
      </c>
      <c r="E70" s="30" t="s">
        <v>82</v>
      </c>
      <c r="F70" s="12">
        <v>0</v>
      </c>
      <c r="G70" s="71" t="s">
        <v>171</v>
      </c>
      <c r="H70" s="4">
        <v>18.93</v>
      </c>
      <c r="I70" s="5">
        <v>6694.1</v>
      </c>
      <c r="J70" s="33">
        <f t="shared" si="28"/>
        <v>1.22339759924875</v>
      </c>
      <c r="K70" s="35">
        <v>20.45</v>
      </c>
      <c r="L70" s="38">
        <v>4558.91</v>
      </c>
      <c r="M70" s="5">
        <f t="shared" si="29"/>
        <v>1.1407249784392717</v>
      </c>
      <c r="N70" s="36">
        <v>20.65</v>
      </c>
      <c r="O70" s="35">
        <v>4558.91</v>
      </c>
      <c r="P70" s="35">
        <f t="shared" si="30"/>
        <v>1.186553653376865</v>
      </c>
      <c r="Q70" s="37">
        <v>19.920000000000002</v>
      </c>
      <c r="R70" s="38">
        <v>4189.96</v>
      </c>
      <c r="S70" s="35">
        <f t="shared" si="31"/>
        <v>1.1262890689618592</v>
      </c>
      <c r="T70" s="35">
        <v>18.55</v>
      </c>
      <c r="U70" s="38">
        <v>13231.16</v>
      </c>
      <c r="V70" s="5">
        <f t="shared" si="32"/>
        <v>3.6791311449381081</v>
      </c>
      <c r="W70" s="4">
        <v>19.690000000000001</v>
      </c>
      <c r="X70" s="5">
        <v>7556.79</v>
      </c>
      <c r="Y70" s="35">
        <f t="shared" si="33"/>
        <v>1.5098594041470084</v>
      </c>
      <c r="Z70" s="4">
        <v>19</v>
      </c>
      <c r="AA70" s="5">
        <v>8022.95</v>
      </c>
      <c r="AB70" s="35">
        <f t="shared" si="34"/>
        <v>1.4764713267407792</v>
      </c>
      <c r="AC70" s="4">
        <v>21.28</v>
      </c>
      <c r="AD70" s="5">
        <v>4384.57</v>
      </c>
      <c r="AE70" s="35">
        <f t="shared" si="35"/>
        <v>1.7565837285533541</v>
      </c>
      <c r="AF70" s="36">
        <v>21.7</v>
      </c>
      <c r="AG70" s="35">
        <v>3777.82</v>
      </c>
      <c r="AH70" s="35">
        <f t="shared" si="36"/>
        <v>1.4269457358578703</v>
      </c>
      <c r="AI70" s="4">
        <v>18.95</v>
      </c>
      <c r="AJ70" s="5">
        <v>6150.24</v>
      </c>
      <c r="AK70" s="35">
        <f t="shared" si="37"/>
        <v>1.3211068362420839</v>
      </c>
      <c r="AL70" s="4">
        <v>19.03</v>
      </c>
      <c r="AM70" s="5">
        <v>7756.88</v>
      </c>
      <c r="AN70" s="33">
        <f t="shared" si="38"/>
        <v>2.1452292582345578</v>
      </c>
      <c r="AO70" s="32">
        <v>21.08</v>
      </c>
      <c r="AP70" s="41">
        <v>3354.09</v>
      </c>
      <c r="AQ70" s="34">
        <f t="shared" si="39"/>
        <v>0.75749690081643706</v>
      </c>
      <c r="AR70" s="36">
        <v>20.239999999999998</v>
      </c>
      <c r="AS70" s="38">
        <v>6531.56</v>
      </c>
      <c r="AT70" s="33">
        <f t="shared" si="40"/>
        <v>1.4985530715673612</v>
      </c>
      <c r="AU70" s="4">
        <v>21.3</v>
      </c>
      <c r="AV70" s="5">
        <v>3986.13</v>
      </c>
      <c r="AW70" s="35">
        <f t="shared" si="41"/>
        <v>1.0525758484762706</v>
      </c>
    </row>
    <row r="71" spans="1:49" s="18" customFormat="1" x14ac:dyDescent="0.5">
      <c r="A71" s="57"/>
      <c r="B71" s="81">
        <v>1186</v>
      </c>
      <c r="C71" s="6" t="s">
        <v>49</v>
      </c>
      <c r="D71" s="9" t="s">
        <v>403</v>
      </c>
      <c r="E71" s="31">
        <v>0</v>
      </c>
      <c r="F71" s="12">
        <v>1</v>
      </c>
      <c r="G71" s="17" t="s">
        <v>679</v>
      </c>
      <c r="H71" s="36" t="s">
        <v>540</v>
      </c>
      <c r="I71" s="97">
        <v>4488.8</v>
      </c>
      <c r="J71" s="84">
        <f t="shared" si="28"/>
        <v>0.82036228074091944</v>
      </c>
      <c r="K71" s="35" t="s">
        <v>544</v>
      </c>
      <c r="L71" s="83">
        <v>2621.8</v>
      </c>
      <c r="M71" s="5">
        <f t="shared" si="29"/>
        <v>0.65602364347444508</v>
      </c>
      <c r="N71" s="36" t="s">
        <v>545</v>
      </c>
      <c r="O71" s="86">
        <v>2502.1</v>
      </c>
      <c r="P71" s="86">
        <f t="shared" si="30"/>
        <v>0.65122494107456697</v>
      </c>
      <c r="Q71" s="37" t="s">
        <v>543</v>
      </c>
      <c r="R71" s="83">
        <v>1673.2</v>
      </c>
      <c r="S71" s="86">
        <f t="shared" si="31"/>
        <v>0.44976726989923121</v>
      </c>
      <c r="T71" s="86">
        <v>18.45</v>
      </c>
      <c r="U71" s="83">
        <v>2823.9</v>
      </c>
      <c r="V71" s="5">
        <f t="shared" si="32"/>
        <v>0.78522959741932852</v>
      </c>
      <c r="W71" s="36" t="s">
        <v>546</v>
      </c>
      <c r="X71" s="97">
        <v>3330.1</v>
      </c>
      <c r="Y71" s="86">
        <f t="shared" si="33"/>
        <v>0.66535960397866711</v>
      </c>
      <c r="Z71" s="35" t="s">
        <v>542</v>
      </c>
      <c r="AA71" s="83">
        <v>3777.9</v>
      </c>
      <c r="AB71" s="86">
        <f t="shared" si="34"/>
        <v>0.69525062792289494</v>
      </c>
      <c r="AC71" s="36" t="s">
        <v>533</v>
      </c>
      <c r="AD71" s="86">
        <v>2572.6</v>
      </c>
      <c r="AE71" s="86">
        <f t="shared" si="35"/>
        <v>1.0306568945361483</v>
      </c>
      <c r="AF71" s="36" t="s">
        <v>547</v>
      </c>
      <c r="AG71" s="86">
        <v>2235.8000000000002</v>
      </c>
      <c r="AH71" s="86">
        <f t="shared" si="36"/>
        <v>0.84449901695449403</v>
      </c>
      <c r="AI71" s="36" t="s">
        <v>548</v>
      </c>
      <c r="AJ71" s="97">
        <v>3865.9</v>
      </c>
      <c r="AK71" s="86">
        <f t="shared" si="37"/>
        <v>0.83041749886643013</v>
      </c>
      <c r="AL71" s="36" t="s">
        <v>549</v>
      </c>
      <c r="AM71" s="97">
        <v>3304.6</v>
      </c>
      <c r="AN71" s="84">
        <f t="shared" si="38"/>
        <v>0.91391443554134122</v>
      </c>
      <c r="AO71" s="82">
        <v>19.11</v>
      </c>
      <c r="AP71" s="83">
        <v>1791.62</v>
      </c>
      <c r="AQ71" s="99">
        <f t="shared" si="39"/>
        <v>0.40462438319804922</v>
      </c>
      <c r="AR71" s="85">
        <v>18.38</v>
      </c>
      <c r="AS71" s="83">
        <v>1699.38</v>
      </c>
      <c r="AT71" s="84">
        <f t="shared" si="40"/>
        <v>0.38989324430306727</v>
      </c>
      <c r="AU71" s="35" t="s">
        <v>541</v>
      </c>
      <c r="AV71" s="83">
        <v>2349.5</v>
      </c>
      <c r="AW71" s="86">
        <f t="shared" si="41"/>
        <v>0.62040800375175875</v>
      </c>
    </row>
    <row r="72" spans="1:49" s="18" customFormat="1" x14ac:dyDescent="0.5">
      <c r="A72" s="57"/>
      <c r="B72" s="16">
        <v>1201</v>
      </c>
      <c r="C72" s="3" t="s">
        <v>240</v>
      </c>
      <c r="D72" s="19" t="s">
        <v>356</v>
      </c>
      <c r="E72" s="51" t="s">
        <v>673</v>
      </c>
      <c r="F72" s="17">
        <v>0</v>
      </c>
      <c r="G72" s="74" t="s">
        <v>161</v>
      </c>
      <c r="H72" s="4">
        <v>26.7</v>
      </c>
      <c r="I72" s="5">
        <v>1657.13</v>
      </c>
      <c r="J72" s="49">
        <f t="shared" si="28"/>
        <v>0.30285308908487785</v>
      </c>
      <c r="K72" s="4">
        <v>30.53</v>
      </c>
      <c r="L72" s="5">
        <v>2322.92</v>
      </c>
      <c r="M72" s="5">
        <f t="shared" si="29"/>
        <v>0.58123824925610579</v>
      </c>
      <c r="N72" s="4">
        <v>30.96</v>
      </c>
      <c r="O72" s="5">
        <v>2322.92</v>
      </c>
      <c r="P72" s="50">
        <f t="shared" si="30"/>
        <v>0.60458952085085849</v>
      </c>
      <c r="Q72" s="4">
        <v>30.32</v>
      </c>
      <c r="R72" s="5">
        <v>1634.06</v>
      </c>
      <c r="S72" s="50">
        <f t="shared" si="31"/>
        <v>0.43924617801311128</v>
      </c>
      <c r="T72" s="4" t="s">
        <v>8</v>
      </c>
      <c r="U72" s="5">
        <v>0</v>
      </c>
      <c r="V72" s="5">
        <f t="shared" si="32"/>
        <v>0</v>
      </c>
      <c r="W72" s="4">
        <v>28.2</v>
      </c>
      <c r="X72" s="5">
        <v>2618.66</v>
      </c>
      <c r="Y72" s="50">
        <f t="shared" si="33"/>
        <v>0.5232126904761949</v>
      </c>
      <c r="Z72" s="4">
        <v>26.98</v>
      </c>
      <c r="AA72" s="5">
        <v>1842.07</v>
      </c>
      <c r="AB72" s="50">
        <f t="shared" si="34"/>
        <v>0.33899794176074727</v>
      </c>
      <c r="AC72" s="4">
        <v>32.229999999999997</v>
      </c>
      <c r="AD72" s="5">
        <v>1129.8399999999999</v>
      </c>
      <c r="AE72" s="50">
        <f t="shared" si="35"/>
        <v>0.45264611121928078</v>
      </c>
      <c r="AF72" s="4">
        <v>31.93</v>
      </c>
      <c r="AG72" s="5">
        <v>1366.66</v>
      </c>
      <c r="AH72" s="50">
        <f t="shared" si="36"/>
        <v>0.5162103168937423</v>
      </c>
      <c r="AI72" s="4">
        <v>26.95</v>
      </c>
      <c r="AJ72" s="5">
        <v>1488.13</v>
      </c>
      <c r="AK72" s="50">
        <f t="shared" si="37"/>
        <v>0.3196588614780777</v>
      </c>
      <c r="AL72" s="4" t="s">
        <v>241</v>
      </c>
      <c r="AM72" s="5">
        <v>833.6</v>
      </c>
      <c r="AN72" s="49">
        <f t="shared" si="38"/>
        <v>0.23053896794385464</v>
      </c>
      <c r="AO72" s="4" t="s">
        <v>325</v>
      </c>
      <c r="AP72" s="5">
        <v>1855.9</v>
      </c>
      <c r="AQ72" s="50">
        <f t="shared" si="39"/>
        <v>0.41914155500455436</v>
      </c>
      <c r="AR72" s="4">
        <v>31.18</v>
      </c>
      <c r="AS72" s="5">
        <v>2137.73</v>
      </c>
      <c r="AT72" s="49">
        <f t="shared" si="40"/>
        <v>0.49046504321811252</v>
      </c>
      <c r="AU72" s="4">
        <v>31.18</v>
      </c>
      <c r="AV72" s="5">
        <v>1364.57</v>
      </c>
      <c r="AW72" s="50">
        <f t="shared" si="41"/>
        <v>0.36032779301108209</v>
      </c>
    </row>
    <row r="73" spans="1:49" s="18" customFormat="1" x14ac:dyDescent="0.5">
      <c r="A73" s="9"/>
      <c r="B73" s="19" t="s">
        <v>242</v>
      </c>
      <c r="C73" s="3" t="s">
        <v>243</v>
      </c>
      <c r="D73" s="19" t="s">
        <v>244</v>
      </c>
      <c r="E73" s="44">
        <v>0</v>
      </c>
      <c r="F73" s="12">
        <v>1</v>
      </c>
      <c r="G73" s="71" t="s">
        <v>680</v>
      </c>
      <c r="H73" s="4">
        <v>16.77</v>
      </c>
      <c r="I73" s="5">
        <v>4952.0600000000004</v>
      </c>
      <c r="J73" s="14">
        <f t="shared" si="28"/>
        <v>0.90502656299364592</v>
      </c>
      <c r="K73" s="4" t="s">
        <v>336</v>
      </c>
      <c r="L73" s="5">
        <v>2127.4</v>
      </c>
      <c r="M73" s="5">
        <f t="shared" si="29"/>
        <v>0.53231546995481516</v>
      </c>
      <c r="N73" s="4">
        <v>18.57</v>
      </c>
      <c r="O73" s="5">
        <v>2127.4</v>
      </c>
      <c r="P73" s="5">
        <f t="shared" si="30"/>
        <v>0.5537012667927077</v>
      </c>
      <c r="Q73" s="4">
        <v>17.96</v>
      </c>
      <c r="R73" s="5">
        <v>4437.2700000000004</v>
      </c>
      <c r="S73" s="5">
        <f t="shared" si="31"/>
        <v>1.1927676390782704</v>
      </c>
      <c r="T73" s="4">
        <v>18.239999999999998</v>
      </c>
      <c r="U73" s="5">
        <v>7327.82</v>
      </c>
      <c r="V73" s="5">
        <f t="shared" si="32"/>
        <v>2.0376150531397372</v>
      </c>
      <c r="W73" s="4">
        <v>18.149999999999999</v>
      </c>
      <c r="X73" s="5">
        <v>4241.6400000000003</v>
      </c>
      <c r="Y73" s="5">
        <f t="shared" si="33"/>
        <v>0.84748683541637604</v>
      </c>
      <c r="Z73" s="4">
        <v>16.850000000000001</v>
      </c>
      <c r="AA73" s="5">
        <v>4786.54</v>
      </c>
      <c r="AB73" s="5">
        <f t="shared" si="34"/>
        <v>0.88087163254137324</v>
      </c>
      <c r="AC73" s="4">
        <v>19.21</v>
      </c>
      <c r="AD73" s="5">
        <v>3323.83</v>
      </c>
      <c r="AE73" s="5">
        <f t="shared" si="35"/>
        <v>1.3316210470986882</v>
      </c>
      <c r="AF73" s="4">
        <v>19.43</v>
      </c>
      <c r="AG73" s="5">
        <v>3850.94</v>
      </c>
      <c r="AH73" s="5">
        <f t="shared" si="36"/>
        <v>1.4545643815863403</v>
      </c>
      <c r="AI73" s="4">
        <v>16.91</v>
      </c>
      <c r="AJ73" s="5">
        <v>5650.82</v>
      </c>
      <c r="AK73" s="5">
        <f t="shared" si="37"/>
        <v>1.2138285550439483</v>
      </c>
      <c r="AL73" s="4">
        <v>16.87</v>
      </c>
      <c r="AM73" s="5">
        <v>3951.94</v>
      </c>
      <c r="AN73" s="14">
        <f t="shared" si="38"/>
        <v>1.0929416614395835</v>
      </c>
      <c r="AO73" s="4">
        <v>19.11</v>
      </c>
      <c r="AP73" s="5">
        <v>3520.08</v>
      </c>
      <c r="AQ73" s="5">
        <f t="shared" si="39"/>
        <v>0.79498453846674477</v>
      </c>
      <c r="AR73" s="4">
        <v>18.28</v>
      </c>
      <c r="AS73" s="5">
        <v>3461.24</v>
      </c>
      <c r="AT73" s="14">
        <f t="shared" si="40"/>
        <v>0.79412144012024877</v>
      </c>
      <c r="AU73" s="4">
        <v>19.3</v>
      </c>
      <c r="AV73" s="5">
        <v>3083.93</v>
      </c>
      <c r="AW73" s="5">
        <f t="shared" si="41"/>
        <v>0.81434128751230517</v>
      </c>
    </row>
    <row r="74" spans="1:49" s="18" customFormat="1" x14ac:dyDescent="0.5">
      <c r="A74" s="9"/>
      <c r="B74" s="19">
        <v>1219</v>
      </c>
      <c r="C74" s="3" t="s">
        <v>93</v>
      </c>
      <c r="D74" s="19" t="s">
        <v>94</v>
      </c>
      <c r="E74" s="30" t="s">
        <v>82</v>
      </c>
      <c r="F74" s="12">
        <v>0</v>
      </c>
      <c r="G74" s="71" t="s">
        <v>61</v>
      </c>
      <c r="H74" s="4">
        <v>16.57</v>
      </c>
      <c r="I74" s="5">
        <v>3221.1</v>
      </c>
      <c r="J74" s="14">
        <f t="shared" si="28"/>
        <v>0.58868048086227387</v>
      </c>
      <c r="K74" s="4">
        <v>18.489999999999998</v>
      </c>
      <c r="L74" s="5">
        <v>2495.34</v>
      </c>
      <c r="M74" s="5">
        <f t="shared" si="29"/>
        <v>0.6243809743334815</v>
      </c>
      <c r="N74" s="4">
        <v>18.57</v>
      </c>
      <c r="O74" s="5">
        <v>2444.25</v>
      </c>
      <c r="P74" s="5">
        <f t="shared" si="30"/>
        <v>0.63616824356401036</v>
      </c>
      <c r="Q74" s="4">
        <v>17.96</v>
      </c>
      <c r="R74" s="5">
        <v>2184.6999999999998</v>
      </c>
      <c r="S74" s="5">
        <f t="shared" si="31"/>
        <v>0.58726186621375231</v>
      </c>
      <c r="T74" s="4">
        <v>18.13</v>
      </c>
      <c r="U74" s="5">
        <v>2677.56</v>
      </c>
      <c r="V74" s="5">
        <f t="shared" si="32"/>
        <v>0.74453746976383628</v>
      </c>
      <c r="W74" s="4">
        <v>18.05</v>
      </c>
      <c r="X74" s="5">
        <v>2344.25</v>
      </c>
      <c r="Y74" s="5">
        <f t="shared" si="33"/>
        <v>0.46838510904386976</v>
      </c>
      <c r="Z74" s="4">
        <v>16.739999999999998</v>
      </c>
      <c r="AA74" s="5">
        <v>3508.44</v>
      </c>
      <c r="AB74" s="5">
        <f t="shared" si="34"/>
        <v>0.64566164086656652</v>
      </c>
      <c r="AC74" s="4" t="s">
        <v>8</v>
      </c>
      <c r="AD74" s="5">
        <v>0</v>
      </c>
      <c r="AE74" s="5">
        <f t="shared" si="35"/>
        <v>0</v>
      </c>
      <c r="AF74" s="4" t="s">
        <v>8</v>
      </c>
      <c r="AG74" s="5">
        <v>0</v>
      </c>
      <c r="AH74" s="5">
        <f t="shared" si="36"/>
        <v>0</v>
      </c>
      <c r="AI74" s="4" t="s">
        <v>8</v>
      </c>
      <c r="AJ74" s="5">
        <v>0</v>
      </c>
      <c r="AK74" s="5">
        <f t="shared" si="37"/>
        <v>0</v>
      </c>
      <c r="AL74" s="4" t="s">
        <v>8</v>
      </c>
      <c r="AM74" s="5">
        <v>0</v>
      </c>
      <c r="AN74" s="14">
        <f t="shared" si="38"/>
        <v>0</v>
      </c>
      <c r="AO74" s="4">
        <v>19</v>
      </c>
      <c r="AP74" s="5">
        <v>2350.16</v>
      </c>
      <c r="AQ74" s="5">
        <f t="shared" si="39"/>
        <v>0.53076659136241355</v>
      </c>
      <c r="AR74" s="4">
        <v>18.170000000000002</v>
      </c>
      <c r="AS74" s="5">
        <v>2457.94</v>
      </c>
      <c r="AT74" s="14">
        <f t="shared" si="40"/>
        <v>0.5639316697279485</v>
      </c>
      <c r="AU74" s="4">
        <v>19.13</v>
      </c>
      <c r="AV74" s="5">
        <v>1936.52</v>
      </c>
      <c r="AW74" s="5">
        <f t="shared" si="41"/>
        <v>0.51135667479266045</v>
      </c>
    </row>
    <row r="75" spans="1:49" s="18" customFormat="1" x14ac:dyDescent="0.5">
      <c r="A75" s="57"/>
      <c r="B75" s="95">
        <v>1244</v>
      </c>
      <c r="C75" s="6" t="s">
        <v>50</v>
      </c>
      <c r="D75" s="22" t="s">
        <v>459</v>
      </c>
      <c r="E75" s="62">
        <v>0</v>
      </c>
      <c r="F75" s="12">
        <v>0</v>
      </c>
      <c r="G75" s="71" t="s">
        <v>163</v>
      </c>
      <c r="H75" s="36" t="s">
        <v>550</v>
      </c>
      <c r="I75" s="96">
        <v>349.6</v>
      </c>
      <c r="J75" s="91">
        <f t="shared" si="28"/>
        <v>6.3892054301155188E-2</v>
      </c>
      <c r="K75" s="35" t="s">
        <v>555</v>
      </c>
      <c r="L75" s="90">
        <v>179.9</v>
      </c>
      <c r="M75" s="5">
        <f t="shared" si="29"/>
        <v>4.5014361683214842E-2</v>
      </c>
      <c r="N75" s="36" t="s">
        <v>556</v>
      </c>
      <c r="O75" s="94">
        <v>189</v>
      </c>
      <c r="P75" s="94">
        <f t="shared" si="30"/>
        <v>4.9191284865949862E-2</v>
      </c>
      <c r="Q75" s="37" t="s">
        <v>554</v>
      </c>
      <c r="R75" s="90">
        <v>145.19999999999999</v>
      </c>
      <c r="S75" s="94">
        <f t="shared" si="31"/>
        <v>3.9030724115089871E-2</v>
      </c>
      <c r="T75" s="94">
        <v>15.46</v>
      </c>
      <c r="U75" s="90">
        <v>1684.1</v>
      </c>
      <c r="V75" s="5">
        <f t="shared" si="32"/>
        <v>0.46829036616519393</v>
      </c>
      <c r="W75" s="36" t="s">
        <v>557</v>
      </c>
      <c r="X75" s="96">
        <v>259.2</v>
      </c>
      <c r="Y75" s="94">
        <f t="shared" si="33"/>
        <v>5.1788597745193996E-2</v>
      </c>
      <c r="Z75" s="35" t="s">
        <v>553</v>
      </c>
      <c r="AA75" s="90">
        <v>347.8</v>
      </c>
      <c r="AB75" s="94">
        <f t="shared" si="34"/>
        <v>6.4005973792737467E-2</v>
      </c>
      <c r="AC75" s="36" t="s">
        <v>559</v>
      </c>
      <c r="AD75" s="94">
        <v>171.2</v>
      </c>
      <c r="AE75" s="94">
        <f t="shared" si="35"/>
        <v>6.8587600227236478E-2</v>
      </c>
      <c r="AF75" s="36" t="s">
        <v>558</v>
      </c>
      <c r="AG75" s="94">
        <v>134.9</v>
      </c>
      <c r="AH75" s="94">
        <f t="shared" si="36"/>
        <v>5.0953983982091978E-2</v>
      </c>
      <c r="AI75" s="36" t="s">
        <v>560</v>
      </c>
      <c r="AJ75" s="96">
        <v>355.8</v>
      </c>
      <c r="AK75" s="94">
        <f t="shared" si="37"/>
        <v>7.6427881242834991E-2</v>
      </c>
      <c r="AL75" s="36" t="s">
        <v>553</v>
      </c>
      <c r="AM75" s="96">
        <v>402.7</v>
      </c>
      <c r="AN75" s="91">
        <f t="shared" si="38"/>
        <v>0.11137001246519945</v>
      </c>
      <c r="AO75" s="89">
        <v>14.77</v>
      </c>
      <c r="AP75" s="90">
        <v>324.5</v>
      </c>
      <c r="AQ75" s="98">
        <f t="shared" si="39"/>
        <v>7.3285971549640533E-2</v>
      </c>
      <c r="AR75" s="36" t="s">
        <v>551</v>
      </c>
      <c r="AS75" s="90">
        <v>91.3</v>
      </c>
      <c r="AT75" s="91">
        <f t="shared" si="40"/>
        <v>2.0947200275906533E-2</v>
      </c>
      <c r="AU75" s="35" t="s">
        <v>552</v>
      </c>
      <c r="AV75" s="90">
        <v>277.39999999999998</v>
      </c>
      <c r="AW75" s="94">
        <f t="shared" si="41"/>
        <v>7.3250129917317663E-2</v>
      </c>
    </row>
    <row r="76" spans="1:49" s="18" customFormat="1" x14ac:dyDescent="0.5">
      <c r="A76" s="57"/>
      <c r="B76" s="16" t="s">
        <v>245</v>
      </c>
      <c r="C76" s="3" t="s">
        <v>95</v>
      </c>
      <c r="D76" s="19"/>
      <c r="E76" s="62">
        <v>2</v>
      </c>
      <c r="F76" s="12">
        <v>0</v>
      </c>
      <c r="G76" s="17">
        <v>1</v>
      </c>
      <c r="H76" s="36" t="s">
        <v>561</v>
      </c>
      <c r="I76" s="97">
        <v>2475.1999999999998</v>
      </c>
      <c r="J76" s="84">
        <f t="shared" si="28"/>
        <v>0.45236159269513532</v>
      </c>
      <c r="K76" s="35" t="s">
        <v>430</v>
      </c>
      <c r="L76" s="83">
        <v>875.2</v>
      </c>
      <c r="M76" s="5">
        <f t="shared" si="29"/>
        <v>0.218991491635073</v>
      </c>
      <c r="N76" s="36" t="s">
        <v>136</v>
      </c>
      <c r="O76" s="86">
        <v>1246.0999999999999</v>
      </c>
      <c r="P76" s="86">
        <f t="shared" si="30"/>
        <v>0.32432412736222288</v>
      </c>
      <c r="Q76" s="87">
        <v>18.68</v>
      </c>
      <c r="R76" s="83">
        <v>1127.18</v>
      </c>
      <c r="S76" s="86">
        <f t="shared" si="31"/>
        <v>0.30299346837497937</v>
      </c>
      <c r="T76" s="35" t="s">
        <v>8</v>
      </c>
      <c r="U76" s="83">
        <v>0</v>
      </c>
      <c r="V76" s="5">
        <f t="shared" si="32"/>
        <v>0</v>
      </c>
      <c r="W76" s="86">
        <v>18.149999999999999</v>
      </c>
      <c r="X76" s="83">
        <v>2957.95</v>
      </c>
      <c r="Y76" s="86">
        <f t="shared" si="33"/>
        <v>0.59100340547992514</v>
      </c>
      <c r="Z76" s="35" t="s">
        <v>566</v>
      </c>
      <c r="AA76" s="83">
        <v>1862</v>
      </c>
      <c r="AB76" s="86">
        <f t="shared" si="34"/>
        <v>0.34266567913190671</v>
      </c>
      <c r="AC76" s="36" t="s">
        <v>569</v>
      </c>
      <c r="AD76" s="86">
        <v>730.8</v>
      </c>
      <c r="AE76" s="86">
        <f t="shared" si="35"/>
        <v>0.29277931218495573</v>
      </c>
      <c r="AF76" s="36" t="s">
        <v>433</v>
      </c>
      <c r="AG76" s="86">
        <v>199.7</v>
      </c>
      <c r="AH76" s="86">
        <f t="shared" si="36"/>
        <v>7.5430026695506053E-2</v>
      </c>
      <c r="AI76" s="36" t="s">
        <v>72</v>
      </c>
      <c r="AJ76" s="97">
        <v>793</v>
      </c>
      <c r="AK76" s="86">
        <f t="shared" si="37"/>
        <v>0.17034094948164177</v>
      </c>
      <c r="AL76" s="36" t="s">
        <v>563</v>
      </c>
      <c r="AM76" s="97">
        <v>303.10000000000002</v>
      </c>
      <c r="AN76" s="84">
        <f t="shared" si="38"/>
        <v>8.3824809481504725E-2</v>
      </c>
      <c r="AO76" s="32" t="s">
        <v>407</v>
      </c>
      <c r="AP76" s="83">
        <v>1579.2</v>
      </c>
      <c r="AQ76" s="99">
        <f t="shared" si="39"/>
        <v>0.35665086678333541</v>
      </c>
      <c r="AR76" s="36" t="s">
        <v>406</v>
      </c>
      <c r="AS76" s="83">
        <v>1331.1</v>
      </c>
      <c r="AT76" s="84">
        <f t="shared" si="40"/>
        <v>0.30539779066001294</v>
      </c>
      <c r="AU76" s="86">
        <v>19.440000000000001</v>
      </c>
      <c r="AV76" s="83">
        <v>1987.53</v>
      </c>
      <c r="AW76" s="86">
        <f t="shared" si="41"/>
        <v>0.52482635441444259</v>
      </c>
    </row>
    <row r="77" spans="1:49" s="138" customFormat="1" x14ac:dyDescent="0.5">
      <c r="A77" s="124"/>
      <c r="B77" s="125" t="s">
        <v>246</v>
      </c>
      <c r="C77" s="126" t="s">
        <v>95</v>
      </c>
      <c r="D77" s="127"/>
      <c r="E77" s="128">
        <v>2</v>
      </c>
      <c r="F77" s="129">
        <v>0</v>
      </c>
      <c r="G77" s="129">
        <v>1</v>
      </c>
      <c r="H77" s="130" t="s">
        <v>562</v>
      </c>
      <c r="I77" s="131">
        <v>824.9</v>
      </c>
      <c r="J77" s="132">
        <f t="shared" si="28"/>
        <v>0.15075673796631267</v>
      </c>
      <c r="K77" s="136" t="s">
        <v>572</v>
      </c>
      <c r="L77" s="134">
        <v>465.2</v>
      </c>
      <c r="M77" s="5">
        <f t="shared" si="29"/>
        <v>0.11640178463052553</v>
      </c>
      <c r="N77" s="130" t="s">
        <v>535</v>
      </c>
      <c r="O77" s="136">
        <v>1147.9000000000001</v>
      </c>
      <c r="P77" s="136">
        <f t="shared" si="30"/>
        <v>0.29876548093980876</v>
      </c>
      <c r="Q77" s="137" t="s">
        <v>8</v>
      </c>
      <c r="R77" s="134">
        <v>0</v>
      </c>
      <c r="S77" s="136">
        <f t="shared" si="31"/>
        <v>0</v>
      </c>
      <c r="T77" s="136" t="s">
        <v>8</v>
      </c>
      <c r="U77" s="134">
        <v>0</v>
      </c>
      <c r="V77" s="5">
        <f t="shared" si="32"/>
        <v>0</v>
      </c>
      <c r="W77" s="136" t="s">
        <v>567</v>
      </c>
      <c r="X77" s="134">
        <v>503.9</v>
      </c>
      <c r="Y77" s="136">
        <f t="shared" si="33"/>
        <v>0.10068007100232738</v>
      </c>
      <c r="Z77" s="136" t="s">
        <v>207</v>
      </c>
      <c r="AA77" s="134">
        <v>1122.5999999999999</v>
      </c>
      <c r="AB77" s="136">
        <f t="shared" si="34"/>
        <v>0.20659317475482195</v>
      </c>
      <c r="AC77" s="130" t="s">
        <v>570</v>
      </c>
      <c r="AD77" s="136">
        <v>444.5</v>
      </c>
      <c r="AE77" s="136">
        <f t="shared" si="35"/>
        <v>0.17807937091709475</v>
      </c>
      <c r="AF77" s="130" t="s">
        <v>571</v>
      </c>
      <c r="AG77" s="136">
        <v>162</v>
      </c>
      <c r="AH77" s="136">
        <f t="shared" si="36"/>
        <v>6.119010678353521E-2</v>
      </c>
      <c r="AI77" s="130" t="s">
        <v>565</v>
      </c>
      <c r="AJ77" s="131">
        <v>560.9</v>
      </c>
      <c r="AK77" s="136">
        <f t="shared" si="37"/>
        <v>0.1204845379120465</v>
      </c>
      <c r="AL77" s="130" t="s">
        <v>564</v>
      </c>
      <c r="AM77" s="131">
        <v>508.3</v>
      </c>
      <c r="AN77" s="132">
        <f t="shared" si="38"/>
        <v>0.14057456502622517</v>
      </c>
      <c r="AO77" s="133" t="s">
        <v>573</v>
      </c>
      <c r="AP77" s="134">
        <v>707.9</v>
      </c>
      <c r="AQ77" s="135">
        <f t="shared" si="39"/>
        <v>0.15987408092447009</v>
      </c>
      <c r="AR77" s="130" t="s">
        <v>414</v>
      </c>
      <c r="AS77" s="134">
        <v>539.29999999999995</v>
      </c>
      <c r="AT77" s="132">
        <f t="shared" si="40"/>
        <v>0.12373302419273156</v>
      </c>
      <c r="AU77" s="136" t="s">
        <v>568</v>
      </c>
      <c r="AV77" s="134">
        <v>1167.4000000000001</v>
      </c>
      <c r="AW77" s="136">
        <f t="shared" si="41"/>
        <v>0.30826316389861808</v>
      </c>
    </row>
    <row r="78" spans="1:49" s="138" customFormat="1" x14ac:dyDescent="0.5">
      <c r="A78" s="124"/>
      <c r="B78" s="125" t="s">
        <v>247</v>
      </c>
      <c r="C78" s="126" t="s">
        <v>95</v>
      </c>
      <c r="D78" s="127" t="s">
        <v>364</v>
      </c>
      <c r="E78" s="44" t="s">
        <v>677</v>
      </c>
      <c r="F78" s="129">
        <v>0</v>
      </c>
      <c r="G78" s="71" t="s">
        <v>163</v>
      </c>
      <c r="H78" s="142">
        <v>18.62</v>
      </c>
      <c r="I78" s="131">
        <v>1919.85</v>
      </c>
      <c r="J78" s="143">
        <f t="shared" si="28"/>
        <v>0.3508671637587894</v>
      </c>
      <c r="K78" s="136">
        <v>21.69</v>
      </c>
      <c r="L78" s="134">
        <v>6221.51</v>
      </c>
      <c r="M78" s="5">
        <f t="shared" si="29"/>
        <v>1.5567387512825901</v>
      </c>
      <c r="N78" s="130">
        <v>21.69</v>
      </c>
      <c r="O78" s="136">
        <v>3574.74</v>
      </c>
      <c r="P78" s="131">
        <f t="shared" si="30"/>
        <v>0.9304024003264848</v>
      </c>
      <c r="Q78" s="137">
        <v>21.48</v>
      </c>
      <c r="R78" s="134">
        <v>5222.2</v>
      </c>
      <c r="S78" s="131">
        <f t="shared" si="31"/>
        <v>1.4037620349436799</v>
      </c>
      <c r="T78" s="142" t="s">
        <v>8</v>
      </c>
      <c r="U78" s="131">
        <v>0</v>
      </c>
      <c r="V78" s="5">
        <f t="shared" si="32"/>
        <v>0</v>
      </c>
      <c r="W78" s="142">
        <v>19.899999999999999</v>
      </c>
      <c r="X78" s="131">
        <v>5054.8500000000004</v>
      </c>
      <c r="Y78" s="131">
        <f t="shared" si="33"/>
        <v>1.0099675667912573</v>
      </c>
      <c r="Z78" s="142">
        <v>18.89</v>
      </c>
      <c r="AA78" s="131">
        <v>11403.37</v>
      </c>
      <c r="AB78" s="131">
        <f t="shared" si="34"/>
        <v>2.0985733219347003</v>
      </c>
      <c r="AC78" s="142">
        <v>22</v>
      </c>
      <c r="AD78" s="131">
        <v>3344.25</v>
      </c>
      <c r="AE78" s="131">
        <f t="shared" si="35"/>
        <v>1.3398018811912127</v>
      </c>
      <c r="AF78" s="142">
        <v>22.11</v>
      </c>
      <c r="AG78" s="131">
        <v>3613.49</v>
      </c>
      <c r="AH78" s="131">
        <f t="shared" si="36"/>
        <v>1.3648755491434361</v>
      </c>
      <c r="AI78" s="142">
        <v>18.850000000000001</v>
      </c>
      <c r="AJ78" s="131">
        <v>4901.42</v>
      </c>
      <c r="AK78" s="131">
        <f t="shared" si="37"/>
        <v>1.0528531356977411</v>
      </c>
      <c r="AL78" s="142">
        <v>18.93</v>
      </c>
      <c r="AM78" s="131">
        <v>9188.81</v>
      </c>
      <c r="AN78" s="143">
        <f t="shared" si="38"/>
        <v>2.5412413316124889</v>
      </c>
      <c r="AO78" s="142">
        <v>23.23</v>
      </c>
      <c r="AP78" s="131">
        <v>5334.82</v>
      </c>
      <c r="AQ78" s="131">
        <f t="shared" si="39"/>
        <v>1.2048304059859887</v>
      </c>
      <c r="AR78" s="142">
        <v>21.46</v>
      </c>
      <c r="AS78" s="131">
        <v>5068.82</v>
      </c>
      <c r="AT78" s="143">
        <f t="shared" si="40"/>
        <v>1.1629527678260738</v>
      </c>
      <c r="AU78" s="142">
        <v>21.61</v>
      </c>
      <c r="AV78" s="131">
        <v>2874.82</v>
      </c>
      <c r="AW78" s="131">
        <f t="shared" si="41"/>
        <v>0.75912378691024951</v>
      </c>
    </row>
    <row r="79" spans="1:49" s="18" customFormat="1" x14ac:dyDescent="0.5">
      <c r="A79" s="124"/>
      <c r="B79" s="16" t="s">
        <v>248</v>
      </c>
      <c r="C79" s="3" t="s">
        <v>95</v>
      </c>
      <c r="D79" s="19"/>
      <c r="E79" s="44">
        <v>2</v>
      </c>
      <c r="F79" s="12">
        <v>0</v>
      </c>
      <c r="G79" s="71">
        <v>1</v>
      </c>
      <c r="H79" s="4" t="s">
        <v>446</v>
      </c>
      <c r="I79" s="5">
        <v>1976.8</v>
      </c>
      <c r="J79" s="14">
        <f t="shared" si="28"/>
        <v>0.36127520864566237</v>
      </c>
      <c r="K79" s="4" t="s">
        <v>8</v>
      </c>
      <c r="L79" s="5">
        <v>0</v>
      </c>
      <c r="M79" s="5">
        <f t="shared" si="29"/>
        <v>0</v>
      </c>
      <c r="N79" s="4" t="s">
        <v>8</v>
      </c>
      <c r="O79" s="5">
        <v>0</v>
      </c>
      <c r="P79" s="5">
        <f t="shared" si="30"/>
        <v>0</v>
      </c>
      <c r="Q79" s="4" t="s">
        <v>8</v>
      </c>
      <c r="R79" s="5">
        <v>0</v>
      </c>
      <c r="S79" s="5">
        <f t="shared" si="31"/>
        <v>0</v>
      </c>
      <c r="T79" s="4" t="s">
        <v>8</v>
      </c>
      <c r="U79" s="5">
        <v>0</v>
      </c>
      <c r="V79" s="5">
        <f t="shared" si="32"/>
        <v>0</v>
      </c>
      <c r="W79" s="4" t="s">
        <v>463</v>
      </c>
      <c r="X79" s="5">
        <v>1458</v>
      </c>
      <c r="Y79" s="5">
        <f t="shared" si="33"/>
        <v>0.29131086231671627</v>
      </c>
      <c r="Z79" s="4">
        <v>20.99</v>
      </c>
      <c r="AA79" s="5">
        <v>1447.32</v>
      </c>
      <c r="AB79" s="5">
        <f t="shared" si="34"/>
        <v>0.26635171359892118</v>
      </c>
      <c r="AC79" s="4">
        <v>24.15</v>
      </c>
      <c r="AD79" s="5">
        <v>1214.31</v>
      </c>
      <c r="AE79" s="5">
        <f t="shared" si="35"/>
        <v>0.48648720112111876</v>
      </c>
      <c r="AF79" s="4">
        <v>24.27</v>
      </c>
      <c r="AG79" s="5">
        <v>1679.76</v>
      </c>
      <c r="AH79" s="5">
        <f t="shared" si="36"/>
        <v>0.63447341833772286</v>
      </c>
      <c r="AI79" s="4" t="s">
        <v>474</v>
      </c>
      <c r="AJ79" s="5">
        <v>2341.4</v>
      </c>
      <c r="AK79" s="5">
        <f t="shared" si="37"/>
        <v>0.50294615273179832</v>
      </c>
      <c r="AL79" s="4" t="s">
        <v>218</v>
      </c>
      <c r="AM79" s="5">
        <v>1021.4</v>
      </c>
      <c r="AN79" s="14">
        <f t="shared" si="38"/>
        <v>0.28247660971431515</v>
      </c>
      <c r="AO79" s="4" t="s">
        <v>8</v>
      </c>
      <c r="AP79" s="5">
        <v>0</v>
      </c>
      <c r="AQ79" s="5">
        <f t="shared" si="39"/>
        <v>0</v>
      </c>
      <c r="AR79" s="4">
        <v>23.5</v>
      </c>
      <c r="AS79" s="5">
        <v>2556.6999999999998</v>
      </c>
      <c r="AT79" s="14">
        <f t="shared" si="40"/>
        <v>0.58659043751818429</v>
      </c>
      <c r="AU79" s="4" t="s">
        <v>447</v>
      </c>
      <c r="AV79" s="5">
        <v>1289.8</v>
      </c>
      <c r="AW79" s="5">
        <f t="shared" si="41"/>
        <v>0.34058405756076543</v>
      </c>
    </row>
    <row r="80" spans="1:49" s="18" customFormat="1" x14ac:dyDescent="0.5">
      <c r="A80" s="124"/>
      <c r="B80" s="16" t="s">
        <v>413</v>
      </c>
      <c r="C80" s="3" t="s">
        <v>95</v>
      </c>
      <c r="D80" s="19" t="s">
        <v>712</v>
      </c>
      <c r="E80" s="44" t="s">
        <v>675</v>
      </c>
      <c r="F80" s="12">
        <v>0</v>
      </c>
      <c r="G80" s="71" t="s">
        <v>64</v>
      </c>
      <c r="H80" s="4">
        <v>21.67</v>
      </c>
      <c r="I80" s="5">
        <v>4541.46</v>
      </c>
      <c r="J80" s="14">
        <f t="shared" si="28"/>
        <v>0.82998629555641934</v>
      </c>
      <c r="K80" s="4" t="s">
        <v>8</v>
      </c>
      <c r="L80" s="5">
        <v>0</v>
      </c>
      <c r="M80" s="5">
        <f t="shared" si="29"/>
        <v>0</v>
      </c>
      <c r="N80" s="4" t="s">
        <v>8</v>
      </c>
      <c r="O80" s="5">
        <v>0</v>
      </c>
      <c r="P80" s="5">
        <f t="shared" si="30"/>
        <v>0</v>
      </c>
      <c r="Q80" s="4" t="s">
        <v>8</v>
      </c>
      <c r="R80" s="5">
        <v>0</v>
      </c>
      <c r="S80" s="5">
        <f t="shared" si="31"/>
        <v>0</v>
      </c>
      <c r="T80" s="4" t="s">
        <v>8</v>
      </c>
      <c r="U80" s="5">
        <v>0</v>
      </c>
      <c r="V80" s="5">
        <f t="shared" si="32"/>
        <v>0</v>
      </c>
      <c r="W80" s="4" t="s">
        <v>464</v>
      </c>
      <c r="X80" s="5">
        <v>1550.3</v>
      </c>
      <c r="Y80" s="5">
        <f t="shared" si="33"/>
        <v>0.30975255819588832</v>
      </c>
      <c r="Z80" s="4">
        <v>22.16</v>
      </c>
      <c r="AA80" s="5">
        <v>2890.3</v>
      </c>
      <c r="AB80" s="5">
        <f t="shared" si="34"/>
        <v>0.53190473275776051</v>
      </c>
      <c r="AC80" s="4">
        <v>25.39</v>
      </c>
      <c r="AD80" s="5">
        <v>2033.54</v>
      </c>
      <c r="AE80" s="5">
        <f t="shared" si="35"/>
        <v>0.81469409209167332</v>
      </c>
      <c r="AF80" s="4">
        <v>25.41</v>
      </c>
      <c r="AG80" s="5">
        <v>1879.82</v>
      </c>
      <c r="AH80" s="5">
        <f t="shared" si="36"/>
        <v>0.71003942304830348</v>
      </c>
      <c r="AI80" s="4">
        <v>21.81</v>
      </c>
      <c r="AJ80" s="5">
        <v>3940.72</v>
      </c>
      <c r="AK80" s="5">
        <f t="shared" si="37"/>
        <v>0.8464892641126045</v>
      </c>
      <c r="AL80" s="4">
        <v>21.89</v>
      </c>
      <c r="AM80" s="5">
        <v>3100.48</v>
      </c>
      <c r="AN80" s="14">
        <f t="shared" si="38"/>
        <v>0.85746336292054026</v>
      </c>
      <c r="AO80" s="4">
        <v>28.26</v>
      </c>
      <c r="AP80" s="5">
        <v>4970.8900000000003</v>
      </c>
      <c r="AQ80" s="5">
        <f t="shared" si="39"/>
        <v>1.1226394549041376</v>
      </c>
      <c r="AR80" s="4">
        <v>25.57</v>
      </c>
      <c r="AS80" s="5">
        <v>5346.07</v>
      </c>
      <c r="AT80" s="14">
        <f t="shared" si="40"/>
        <v>1.2265629680067429</v>
      </c>
      <c r="AU80" s="4">
        <v>24.79</v>
      </c>
      <c r="AV80" s="5">
        <v>2804.87</v>
      </c>
      <c r="AW80" s="5">
        <f t="shared" si="41"/>
        <v>0.74065281867767419</v>
      </c>
    </row>
    <row r="81" spans="1:49" s="18" customFormat="1" x14ac:dyDescent="0.5">
      <c r="A81" s="9"/>
      <c r="B81" s="16">
        <v>1267</v>
      </c>
      <c r="C81" s="3" t="s">
        <v>249</v>
      </c>
      <c r="D81" s="19" t="s">
        <v>250</v>
      </c>
      <c r="E81" s="30" t="s">
        <v>82</v>
      </c>
      <c r="F81" s="12">
        <v>0</v>
      </c>
      <c r="G81" s="71" t="s">
        <v>681</v>
      </c>
      <c r="H81" s="4">
        <v>25.99</v>
      </c>
      <c r="I81" s="5">
        <v>8472.43</v>
      </c>
      <c r="J81" s="14">
        <f t="shared" si="28"/>
        <v>1.5484009085318542</v>
      </c>
      <c r="K81" s="4">
        <v>28.6</v>
      </c>
      <c r="L81" s="5">
        <v>6950.83</v>
      </c>
      <c r="M81" s="5">
        <f t="shared" si="29"/>
        <v>1.7392283247278502</v>
      </c>
      <c r="N81" s="4">
        <v>29.13</v>
      </c>
      <c r="O81" s="5">
        <v>6950.83</v>
      </c>
      <c r="P81" s="5">
        <f t="shared" si="30"/>
        <v>1.8091018972740225</v>
      </c>
      <c r="Q81" s="4">
        <v>28.08</v>
      </c>
      <c r="R81" s="5">
        <v>6704.79</v>
      </c>
      <c r="S81" s="5">
        <f t="shared" si="31"/>
        <v>1.802292071209459</v>
      </c>
      <c r="T81" s="4">
        <v>28.48</v>
      </c>
      <c r="U81" s="5">
        <v>5773.58</v>
      </c>
      <c r="V81" s="5">
        <f t="shared" si="32"/>
        <v>1.6054342926691056</v>
      </c>
      <c r="W81" s="4">
        <v>27.29</v>
      </c>
      <c r="X81" s="5">
        <v>6084.97</v>
      </c>
      <c r="Y81" s="5">
        <f t="shared" si="33"/>
        <v>1.2157872824906373</v>
      </c>
      <c r="Z81" s="4">
        <v>26.06</v>
      </c>
      <c r="AA81" s="5">
        <v>8195.27</v>
      </c>
      <c r="AB81" s="5">
        <f t="shared" si="34"/>
        <v>1.5081835446935239</v>
      </c>
      <c r="AC81" s="4">
        <v>29.95</v>
      </c>
      <c r="AD81" s="5">
        <v>5330.07</v>
      </c>
      <c r="AE81" s="5">
        <f t="shared" si="35"/>
        <v>2.1353779809765556</v>
      </c>
      <c r="AF81" s="4">
        <v>30.07</v>
      </c>
      <c r="AG81" s="5">
        <v>5966.79</v>
      </c>
      <c r="AH81" s="5">
        <f t="shared" si="36"/>
        <v>2.2537562793514203</v>
      </c>
      <c r="AI81" s="4">
        <v>25.93</v>
      </c>
      <c r="AJ81" s="5">
        <v>7144.15</v>
      </c>
      <c r="AK81" s="5">
        <f t="shared" si="37"/>
        <v>1.5346044063546924</v>
      </c>
      <c r="AL81" s="4">
        <v>26.11</v>
      </c>
      <c r="AM81" s="5">
        <v>6309.68</v>
      </c>
      <c r="AN81" s="14">
        <f t="shared" si="38"/>
        <v>1.7449941401823186</v>
      </c>
      <c r="AO81" s="4">
        <v>29.28</v>
      </c>
      <c r="AP81" s="5">
        <v>10029.93</v>
      </c>
      <c r="AQ81" s="5">
        <f t="shared" si="39"/>
        <v>2.2651869479965678</v>
      </c>
      <c r="AR81" s="4">
        <v>28.23</v>
      </c>
      <c r="AS81" s="5">
        <v>7223.16</v>
      </c>
      <c r="AT81" s="14">
        <f t="shared" si="40"/>
        <v>1.6572286872389597</v>
      </c>
      <c r="AU81" s="4">
        <v>29.54</v>
      </c>
      <c r="AV81" s="5">
        <v>4114.12</v>
      </c>
      <c r="AW81" s="5">
        <f t="shared" si="41"/>
        <v>1.0863728352394915</v>
      </c>
    </row>
    <row r="82" spans="1:49" s="138" customFormat="1" x14ac:dyDescent="0.5">
      <c r="A82" s="124"/>
      <c r="B82" s="125">
        <v>1285</v>
      </c>
      <c r="C82" s="126" t="s">
        <v>251</v>
      </c>
      <c r="D82" s="127" t="s">
        <v>252</v>
      </c>
      <c r="E82" s="139">
        <v>0</v>
      </c>
      <c r="F82" s="129">
        <v>0</v>
      </c>
      <c r="G82" s="141" t="s">
        <v>61</v>
      </c>
      <c r="H82" s="142" t="s">
        <v>8</v>
      </c>
      <c r="I82" s="131">
        <v>0</v>
      </c>
      <c r="J82" s="143">
        <f t="shared" si="28"/>
        <v>0</v>
      </c>
      <c r="K82" s="142">
        <v>15.5</v>
      </c>
      <c r="L82" s="131">
        <v>406.04</v>
      </c>
      <c r="M82" s="5">
        <f t="shared" si="29"/>
        <v>0.10159884056616206</v>
      </c>
      <c r="N82" s="142" t="s">
        <v>8</v>
      </c>
      <c r="O82" s="131">
        <v>0</v>
      </c>
      <c r="P82" s="131">
        <f t="shared" si="30"/>
        <v>0</v>
      </c>
      <c r="Q82" s="142">
        <v>14.86</v>
      </c>
      <c r="R82" s="131">
        <v>335.15</v>
      </c>
      <c r="S82" s="131">
        <f t="shared" si="31"/>
        <v>9.0090545366200897E-2</v>
      </c>
      <c r="T82" s="142">
        <v>15.67</v>
      </c>
      <c r="U82" s="131">
        <v>473.17</v>
      </c>
      <c r="V82" s="5">
        <f t="shared" si="32"/>
        <v>0.13157232501537014</v>
      </c>
      <c r="W82" s="142" t="s">
        <v>8</v>
      </c>
      <c r="X82" s="131">
        <v>0</v>
      </c>
      <c r="Y82" s="131">
        <f t="shared" si="33"/>
        <v>0</v>
      </c>
      <c r="Z82" s="142" t="s">
        <v>8</v>
      </c>
      <c r="AA82" s="131">
        <v>0</v>
      </c>
      <c r="AB82" s="131">
        <f t="shared" si="34"/>
        <v>0</v>
      </c>
      <c r="AC82" s="142" t="s">
        <v>8</v>
      </c>
      <c r="AD82" s="131">
        <v>0</v>
      </c>
      <c r="AE82" s="131">
        <f t="shared" si="35"/>
        <v>0</v>
      </c>
      <c r="AF82" s="142" t="s">
        <v>8</v>
      </c>
      <c r="AG82" s="131">
        <v>0</v>
      </c>
      <c r="AH82" s="131">
        <f t="shared" si="36"/>
        <v>0</v>
      </c>
      <c r="AI82" s="142">
        <v>14.44</v>
      </c>
      <c r="AJ82" s="131">
        <v>651.25</v>
      </c>
      <c r="AK82" s="131">
        <f t="shared" si="37"/>
        <v>0.13989223625462702</v>
      </c>
      <c r="AL82" s="142">
        <v>14.51</v>
      </c>
      <c r="AM82" s="131">
        <v>713.24</v>
      </c>
      <c r="AN82" s="143">
        <f t="shared" si="38"/>
        <v>0.19725241542259461</v>
      </c>
      <c r="AO82" s="142">
        <v>14.94</v>
      </c>
      <c r="AP82" s="131">
        <v>523.65</v>
      </c>
      <c r="AQ82" s="131">
        <f t="shared" si="39"/>
        <v>0.11826255470560637</v>
      </c>
      <c r="AR82" s="142">
        <v>14.77</v>
      </c>
      <c r="AS82" s="131">
        <v>259.08</v>
      </c>
      <c r="AT82" s="143">
        <f t="shared" si="40"/>
        <v>5.9441409063328197E-2</v>
      </c>
      <c r="AU82" s="142" t="s">
        <v>8</v>
      </c>
      <c r="AV82" s="131">
        <v>0</v>
      </c>
      <c r="AW82" s="131">
        <f t="shared" si="41"/>
        <v>0</v>
      </c>
    </row>
    <row r="83" spans="1:49" s="18" customFormat="1" x14ac:dyDescent="0.5">
      <c r="A83" s="57"/>
      <c r="B83" s="19">
        <v>1323</v>
      </c>
      <c r="C83" s="3" t="s">
        <v>253</v>
      </c>
      <c r="D83" s="9" t="s">
        <v>365</v>
      </c>
      <c r="E83" s="51" t="s">
        <v>673</v>
      </c>
      <c r="F83" s="12">
        <v>1</v>
      </c>
      <c r="G83" s="71">
        <v>0</v>
      </c>
      <c r="H83" s="4" t="s">
        <v>663</v>
      </c>
      <c r="I83" s="5">
        <v>1285.3</v>
      </c>
      <c r="J83" s="14">
        <f t="shared" si="28"/>
        <v>0.2348983335047905</v>
      </c>
      <c r="K83" s="4" t="s">
        <v>8</v>
      </c>
      <c r="L83" s="5">
        <v>0</v>
      </c>
      <c r="M83" s="5">
        <f t="shared" si="29"/>
        <v>0</v>
      </c>
      <c r="N83" s="4" t="s">
        <v>8</v>
      </c>
      <c r="O83" s="5">
        <v>0</v>
      </c>
      <c r="P83" s="5">
        <f t="shared" si="30"/>
        <v>0</v>
      </c>
      <c r="Q83" s="4" t="s">
        <v>8</v>
      </c>
      <c r="R83" s="5">
        <v>0</v>
      </c>
      <c r="S83" s="5">
        <f t="shared" si="31"/>
        <v>0</v>
      </c>
      <c r="T83" s="4" t="s">
        <v>667</v>
      </c>
      <c r="U83" s="5">
        <v>369.2</v>
      </c>
      <c r="V83" s="5">
        <f t="shared" si="32"/>
        <v>0.10266183907617694</v>
      </c>
      <c r="W83" s="4" t="s">
        <v>635</v>
      </c>
      <c r="X83" s="5">
        <v>1031.8</v>
      </c>
      <c r="Y83" s="5">
        <f t="shared" si="33"/>
        <v>0.20615538253661714</v>
      </c>
      <c r="Z83" s="4" t="s">
        <v>666</v>
      </c>
      <c r="AA83" s="5">
        <v>1301.0999999999999</v>
      </c>
      <c r="AB83" s="5">
        <f t="shared" si="34"/>
        <v>0.23944270414528671</v>
      </c>
      <c r="AC83" s="4" t="s">
        <v>575</v>
      </c>
      <c r="AD83" s="5">
        <v>708.5</v>
      </c>
      <c r="AE83" s="5">
        <f t="shared" si="35"/>
        <v>0.28384529650115098</v>
      </c>
      <c r="AF83" s="4">
        <v>22.41</v>
      </c>
      <c r="AG83" s="5">
        <v>1111.18</v>
      </c>
      <c r="AH83" s="5">
        <f t="shared" si="36"/>
        <v>0.41971125219585592</v>
      </c>
      <c r="AI83" s="4">
        <v>19.25</v>
      </c>
      <c r="AJ83" s="5">
        <v>2291.9899999999998</v>
      </c>
      <c r="AK83" s="5">
        <f t="shared" si="37"/>
        <v>0.492332601264096</v>
      </c>
      <c r="AL83" s="4" t="s">
        <v>574</v>
      </c>
      <c r="AM83" s="5">
        <v>1913.9</v>
      </c>
      <c r="AN83" s="14">
        <f t="shared" si="38"/>
        <v>0.52930485934230254</v>
      </c>
      <c r="AO83" s="4" t="s">
        <v>664</v>
      </c>
      <c r="AP83" s="5">
        <v>1587.5</v>
      </c>
      <c r="AQ83" s="5">
        <f t="shared" si="39"/>
        <v>0.35852536158722453</v>
      </c>
      <c r="AR83" s="4" t="s">
        <v>661</v>
      </c>
      <c r="AS83" s="5">
        <v>643.79999999999995</v>
      </c>
      <c r="AT83" s="14">
        <f t="shared" si="40"/>
        <v>0.14770873535190171</v>
      </c>
      <c r="AU83" s="4" t="s">
        <v>665</v>
      </c>
      <c r="AV83" s="5">
        <v>766.6</v>
      </c>
      <c r="AW83" s="5">
        <f t="shared" si="41"/>
        <v>0.20242808073040996</v>
      </c>
    </row>
    <row r="84" spans="1:49" s="18" customFormat="1" x14ac:dyDescent="0.5">
      <c r="A84" s="9"/>
      <c r="B84" s="19" t="s">
        <v>374</v>
      </c>
      <c r="C84" s="3" t="s">
        <v>99</v>
      </c>
      <c r="D84" s="9" t="s">
        <v>378</v>
      </c>
      <c r="E84" s="30" t="s">
        <v>82</v>
      </c>
      <c r="F84" s="12">
        <v>0</v>
      </c>
      <c r="G84" s="71" t="s">
        <v>163</v>
      </c>
      <c r="H84" s="36">
        <v>14.82</v>
      </c>
      <c r="I84" s="41">
        <v>6281.12</v>
      </c>
      <c r="J84" s="33">
        <f t="shared" si="28"/>
        <v>1.1479223687416245</v>
      </c>
      <c r="K84" s="35">
        <v>16.52</v>
      </c>
      <c r="L84" s="38">
        <v>3863.62</v>
      </c>
      <c r="M84" s="5">
        <f t="shared" si="29"/>
        <v>0.96675035067538917</v>
      </c>
      <c r="N84" s="36">
        <v>16.82</v>
      </c>
      <c r="O84" s="35">
        <v>4107.97</v>
      </c>
      <c r="P84" s="35">
        <f t="shared" si="30"/>
        <v>1.0691868914855878</v>
      </c>
      <c r="Q84" s="37">
        <v>16.09</v>
      </c>
      <c r="R84" s="38">
        <v>3785.37</v>
      </c>
      <c r="S84" s="35">
        <f t="shared" si="31"/>
        <v>1.0175325905202326</v>
      </c>
      <c r="T84" s="35">
        <v>16.38</v>
      </c>
      <c r="U84" s="38">
        <v>7373.37</v>
      </c>
      <c r="V84" s="5">
        <f t="shared" si="32"/>
        <v>2.0502809436324778</v>
      </c>
      <c r="W84" s="36">
        <v>16.52</v>
      </c>
      <c r="X84" s="41">
        <v>5392.93</v>
      </c>
      <c r="Y84" s="35">
        <f t="shared" si="33"/>
        <v>1.077516521751501</v>
      </c>
      <c r="Z84" s="35">
        <v>15</v>
      </c>
      <c r="AA84" s="38">
        <v>5986.59</v>
      </c>
      <c r="AB84" s="35">
        <f t="shared" si="34"/>
        <v>1.1017180064630943</v>
      </c>
      <c r="AC84" s="36">
        <v>17.13</v>
      </c>
      <c r="AD84" s="35">
        <v>3291.43</v>
      </c>
      <c r="AE84" s="33">
        <f t="shared" si="35"/>
        <v>1.3186406835042814</v>
      </c>
      <c r="AF84" s="36">
        <v>17.46</v>
      </c>
      <c r="AG84" s="35">
        <v>3911.5</v>
      </c>
      <c r="AH84" s="35">
        <f t="shared" si="36"/>
        <v>1.4774389054555432</v>
      </c>
      <c r="AI84" s="36">
        <v>14.96</v>
      </c>
      <c r="AJ84" s="41">
        <v>5919.08</v>
      </c>
      <c r="AK84" s="35">
        <f t="shared" si="37"/>
        <v>1.2714523420653168</v>
      </c>
      <c r="AL84" s="36">
        <v>15.03</v>
      </c>
      <c r="AM84" s="41">
        <v>4479.18</v>
      </c>
      <c r="AN84" s="33">
        <f t="shared" si="38"/>
        <v>1.2387542399649172</v>
      </c>
      <c r="AO84" s="32">
        <v>17.02</v>
      </c>
      <c r="AP84" s="41">
        <v>3054.19</v>
      </c>
      <c r="AQ84" s="34">
        <f t="shared" si="39"/>
        <v>0.689766660854227</v>
      </c>
      <c r="AR84" s="4">
        <v>16.21</v>
      </c>
      <c r="AS84" s="5">
        <v>3699.68</v>
      </c>
      <c r="AT84" s="33">
        <f t="shared" si="40"/>
        <v>0.84882735943883758</v>
      </c>
      <c r="AU84" s="35">
        <v>17.170000000000002</v>
      </c>
      <c r="AV84" s="38">
        <v>4120.05</v>
      </c>
      <c r="AW84" s="35">
        <f t="shared" si="41"/>
        <v>1.0879387086007379</v>
      </c>
    </row>
    <row r="85" spans="1:49" s="18" customFormat="1" x14ac:dyDescent="0.5">
      <c r="A85" s="9"/>
      <c r="B85" s="19" t="s">
        <v>375</v>
      </c>
      <c r="C85" s="3" t="s">
        <v>254</v>
      </c>
      <c r="D85" s="105" t="s">
        <v>404</v>
      </c>
      <c r="E85" s="51" t="s">
        <v>673</v>
      </c>
      <c r="F85" s="12">
        <v>0</v>
      </c>
      <c r="G85" s="71" t="s">
        <v>163</v>
      </c>
      <c r="H85" s="36">
        <v>16.149999999999999</v>
      </c>
      <c r="I85" s="41">
        <v>12857.5</v>
      </c>
      <c r="J85" s="33">
        <f t="shared" si="28"/>
        <v>2.3498057442136808</v>
      </c>
      <c r="K85" s="35">
        <v>18.079999999999998</v>
      </c>
      <c r="L85" s="38">
        <v>6555.8</v>
      </c>
      <c r="M85" s="5">
        <f t="shared" si="29"/>
        <v>1.6403843931229563</v>
      </c>
      <c r="N85" s="36">
        <v>18.260000000000002</v>
      </c>
      <c r="O85" s="35">
        <v>10506.97</v>
      </c>
      <c r="P85" s="35">
        <f t="shared" si="30"/>
        <v>2.7346632505184614</v>
      </c>
      <c r="Q85" s="37">
        <v>17.54</v>
      </c>
      <c r="R85" s="38">
        <v>10070.379999999999</v>
      </c>
      <c r="S85" s="35">
        <f t="shared" si="31"/>
        <v>2.7069850104278146</v>
      </c>
      <c r="T85" s="35" t="s">
        <v>460</v>
      </c>
      <c r="U85" s="38">
        <v>2854.7</v>
      </c>
      <c r="V85" s="5">
        <f t="shared" si="32"/>
        <v>0.79379401953077555</v>
      </c>
      <c r="W85" s="36">
        <v>17.739999999999998</v>
      </c>
      <c r="X85" s="41">
        <v>11349.33</v>
      </c>
      <c r="Y85" s="35">
        <f t="shared" si="33"/>
        <v>2.2676153011090379</v>
      </c>
      <c r="Z85" s="35">
        <v>16.329999999999998</v>
      </c>
      <c r="AA85" s="38">
        <v>12787.6</v>
      </c>
      <c r="AB85" s="35">
        <f t="shared" si="34"/>
        <v>2.3533145211961171</v>
      </c>
      <c r="AC85" s="36">
        <v>18.690000000000001</v>
      </c>
      <c r="AD85" s="35">
        <v>8747.7199999999993</v>
      </c>
      <c r="AE85" s="33">
        <f t="shared" si="35"/>
        <v>3.5045859945081839</v>
      </c>
      <c r="AF85" s="36">
        <v>19.02</v>
      </c>
      <c r="AG85" s="35">
        <v>8784.0400000000009</v>
      </c>
      <c r="AH85" s="35">
        <f t="shared" si="36"/>
        <v>3.3178786764866954</v>
      </c>
      <c r="AI85" s="36">
        <v>16.3</v>
      </c>
      <c r="AJ85" s="41">
        <v>13162.55</v>
      </c>
      <c r="AK85" s="35">
        <f t="shared" si="37"/>
        <v>2.8273912542239392</v>
      </c>
      <c r="AL85" s="36">
        <v>16.36</v>
      </c>
      <c r="AM85" s="41">
        <v>9609.7199999999993</v>
      </c>
      <c r="AN85" s="33">
        <f t="shared" si="38"/>
        <v>2.6576474700448878</v>
      </c>
      <c r="AO85" s="32">
        <v>18.579999999999998</v>
      </c>
      <c r="AP85" s="41">
        <v>7790.87</v>
      </c>
      <c r="AQ85" s="34">
        <f t="shared" si="39"/>
        <v>1.759511485876573</v>
      </c>
      <c r="AR85" s="4">
        <v>17.760000000000002</v>
      </c>
      <c r="AS85" s="5">
        <v>9131.65</v>
      </c>
      <c r="AT85" s="33">
        <f t="shared" si="40"/>
        <v>2.0950985914510611</v>
      </c>
      <c r="AU85" s="35">
        <v>18.72</v>
      </c>
      <c r="AV85" s="38">
        <v>9167.5</v>
      </c>
      <c r="AW85" s="35">
        <f t="shared" si="41"/>
        <v>2.4207662798017653</v>
      </c>
    </row>
    <row r="86" spans="1:49" s="138" customFormat="1" x14ac:dyDescent="0.5">
      <c r="A86" s="124"/>
      <c r="B86" s="127" t="s">
        <v>376</v>
      </c>
      <c r="C86" s="126" t="s">
        <v>254</v>
      </c>
      <c r="D86" s="124" t="s">
        <v>648</v>
      </c>
      <c r="E86" s="30" t="s">
        <v>82</v>
      </c>
      <c r="F86" s="129">
        <v>0</v>
      </c>
      <c r="G86" s="129" t="s">
        <v>64</v>
      </c>
      <c r="H86" s="130" t="s">
        <v>576</v>
      </c>
      <c r="I86" s="131">
        <v>2158.4</v>
      </c>
      <c r="J86" s="132">
        <f t="shared" si="28"/>
        <v>0.39446398742452332</v>
      </c>
      <c r="K86" s="136" t="s">
        <v>183</v>
      </c>
      <c r="L86" s="134">
        <v>2263.3000000000002</v>
      </c>
      <c r="M86" s="5">
        <f t="shared" si="29"/>
        <v>0.5663202045448591</v>
      </c>
      <c r="N86" s="130" t="s">
        <v>329</v>
      </c>
      <c r="O86" s="136">
        <v>2109</v>
      </c>
      <c r="P86" s="136">
        <f t="shared" si="30"/>
        <v>0.54891227398036113</v>
      </c>
      <c r="Q86" s="137" t="s">
        <v>327</v>
      </c>
      <c r="R86" s="134">
        <v>1334.4</v>
      </c>
      <c r="S86" s="136">
        <f t="shared" si="31"/>
        <v>0.35869558029735488</v>
      </c>
      <c r="T86" s="136" t="s">
        <v>461</v>
      </c>
      <c r="U86" s="134">
        <v>3256.6</v>
      </c>
      <c r="V86" s="5">
        <f t="shared" si="32"/>
        <v>0.90554860545904081</v>
      </c>
      <c r="W86" s="130" t="s">
        <v>578</v>
      </c>
      <c r="X86" s="131">
        <v>2083</v>
      </c>
      <c r="Y86" s="136">
        <f t="shared" si="33"/>
        <v>0.41618691783657064</v>
      </c>
      <c r="Z86" s="136" t="s">
        <v>577</v>
      </c>
      <c r="AA86" s="134">
        <v>2212.1999999999998</v>
      </c>
      <c r="AB86" s="136">
        <f t="shared" si="34"/>
        <v>0.40711332726938987</v>
      </c>
      <c r="AC86" s="130" t="s">
        <v>406</v>
      </c>
      <c r="AD86" s="136">
        <v>926.7</v>
      </c>
      <c r="AE86" s="132">
        <f t="shared" si="35"/>
        <v>0.37126243651039753</v>
      </c>
      <c r="AF86" s="130" t="s">
        <v>440</v>
      </c>
      <c r="AG86" s="136">
        <v>1725</v>
      </c>
      <c r="AH86" s="136">
        <f t="shared" si="36"/>
        <v>0.65156132223208796</v>
      </c>
      <c r="AI86" s="130" t="s">
        <v>579</v>
      </c>
      <c r="AJ86" s="131">
        <v>1440.6</v>
      </c>
      <c r="AK86" s="136">
        <f t="shared" si="37"/>
        <v>0.30944914479603169</v>
      </c>
      <c r="AL86" s="130" t="s">
        <v>580</v>
      </c>
      <c r="AM86" s="131">
        <v>1723.3</v>
      </c>
      <c r="AN86" s="132">
        <f t="shared" si="38"/>
        <v>0.47659285443575417</v>
      </c>
      <c r="AO86" s="133" t="s">
        <v>92</v>
      </c>
      <c r="AP86" s="134">
        <v>1137.9000000000001</v>
      </c>
      <c r="AQ86" s="135">
        <f t="shared" si="39"/>
        <v>0.25698646233077344</v>
      </c>
      <c r="AR86" s="130" t="s">
        <v>119</v>
      </c>
      <c r="AS86" s="134">
        <v>1736.8</v>
      </c>
      <c r="AT86" s="132">
        <f t="shared" si="40"/>
        <v>0.39847861379183425</v>
      </c>
      <c r="AU86" s="136" t="s">
        <v>368</v>
      </c>
      <c r="AV86" s="134">
        <v>1542.8</v>
      </c>
      <c r="AW86" s="136">
        <f t="shared" si="41"/>
        <v>0.40739113351275302</v>
      </c>
    </row>
    <row r="87" spans="1:49" s="18" customFormat="1" x14ac:dyDescent="0.5">
      <c r="A87" s="9"/>
      <c r="B87" s="19" t="s">
        <v>377</v>
      </c>
      <c r="C87" s="3" t="s">
        <v>99</v>
      </c>
      <c r="D87" s="106" t="s">
        <v>379</v>
      </c>
      <c r="E87" s="30" t="s">
        <v>82</v>
      </c>
      <c r="F87" s="12">
        <v>0</v>
      </c>
      <c r="G87" s="71" t="s">
        <v>682</v>
      </c>
      <c r="H87" s="36">
        <v>17.690000000000001</v>
      </c>
      <c r="I87" s="41">
        <v>15810.18</v>
      </c>
      <c r="J87" s="33">
        <f t="shared" si="28"/>
        <v>2.8894304321253941</v>
      </c>
      <c r="K87" s="35">
        <v>19.420000000000002</v>
      </c>
      <c r="L87" s="38">
        <v>14669.99</v>
      </c>
      <c r="M87" s="5">
        <f t="shared" si="29"/>
        <v>3.6707072581942461</v>
      </c>
      <c r="N87" s="36">
        <v>19.71</v>
      </c>
      <c r="O87" s="35">
        <v>12992.48</v>
      </c>
      <c r="P87" s="35">
        <f t="shared" si="30"/>
        <v>3.3815702899214615</v>
      </c>
      <c r="Q87" s="37">
        <v>18.989999999999998</v>
      </c>
      <c r="R87" s="38">
        <v>12952.38</v>
      </c>
      <c r="S87" s="35">
        <f t="shared" si="31"/>
        <v>3.4816857466515687</v>
      </c>
      <c r="T87" s="35">
        <v>19.27</v>
      </c>
      <c r="U87" s="38">
        <v>13009.21</v>
      </c>
      <c r="V87" s="5">
        <f t="shared" si="32"/>
        <v>3.6174144732616251</v>
      </c>
      <c r="W87" s="36">
        <v>18.97</v>
      </c>
      <c r="X87" s="41">
        <v>15928.01</v>
      </c>
      <c r="Y87" s="35">
        <f t="shared" si="33"/>
        <v>3.1824432977292725</v>
      </c>
      <c r="Z87" s="35" t="s">
        <v>381</v>
      </c>
      <c r="AA87" s="38">
        <v>4930.5</v>
      </c>
      <c r="AB87" s="35">
        <f t="shared" si="34"/>
        <v>0.90736473198703882</v>
      </c>
      <c r="AC87" s="36" t="s">
        <v>288</v>
      </c>
      <c r="AD87" s="35">
        <v>2174.6999999999998</v>
      </c>
      <c r="AE87" s="33">
        <f t="shared" si="35"/>
        <v>0.8712468119986635</v>
      </c>
      <c r="AF87" s="36">
        <v>20.46</v>
      </c>
      <c r="AG87" s="35">
        <v>12151.81</v>
      </c>
      <c r="AH87" s="35">
        <f t="shared" si="36"/>
        <v>4.5899416760075988</v>
      </c>
      <c r="AI87" s="36" t="s">
        <v>108</v>
      </c>
      <c r="AJ87" s="41">
        <v>5393.4</v>
      </c>
      <c r="AK87" s="35">
        <f t="shared" si="37"/>
        <v>1.1585332622122153</v>
      </c>
      <c r="AL87" s="36" t="s">
        <v>382</v>
      </c>
      <c r="AM87" s="41">
        <v>2520.6999999999998</v>
      </c>
      <c r="AN87" s="33">
        <f t="shared" si="38"/>
        <v>0.69712041326304497</v>
      </c>
      <c r="AO87" s="32" t="s">
        <v>113</v>
      </c>
      <c r="AP87" s="41">
        <v>4343.7</v>
      </c>
      <c r="AQ87" s="34">
        <f t="shared" si="39"/>
        <v>0.98099314212688316</v>
      </c>
      <c r="AR87" s="4" t="s">
        <v>406</v>
      </c>
      <c r="AS87" s="5">
        <v>2591.3000000000002</v>
      </c>
      <c r="AT87" s="33">
        <f t="shared" si="40"/>
        <v>0.59452880695461774</v>
      </c>
      <c r="AU87" s="35" t="s">
        <v>451</v>
      </c>
      <c r="AV87" s="38">
        <v>5186.3999999999996</v>
      </c>
      <c r="AW87" s="35">
        <f t="shared" si="41"/>
        <v>1.369518651056872</v>
      </c>
    </row>
    <row r="88" spans="1:49" s="138" customFormat="1" x14ac:dyDescent="0.5">
      <c r="A88" s="124"/>
      <c r="B88" s="127" t="s">
        <v>405</v>
      </c>
      <c r="C88" s="126" t="s">
        <v>254</v>
      </c>
      <c r="D88" s="144" t="s">
        <v>380</v>
      </c>
      <c r="E88" s="44" t="s">
        <v>158</v>
      </c>
      <c r="F88" s="129">
        <v>0</v>
      </c>
      <c r="G88" s="71" t="s">
        <v>682</v>
      </c>
      <c r="H88" s="130" t="s">
        <v>384</v>
      </c>
      <c r="I88" s="131">
        <v>4598.7</v>
      </c>
      <c r="J88" s="132">
        <f t="shared" si="28"/>
        <v>0.84044734014508682</v>
      </c>
      <c r="K88" s="136" t="s">
        <v>118</v>
      </c>
      <c r="L88" s="134">
        <v>2979.3</v>
      </c>
      <c r="M88" s="5">
        <f t="shared" si="29"/>
        <v>0.74547686360645904</v>
      </c>
      <c r="N88" s="130" t="s">
        <v>432</v>
      </c>
      <c r="O88" s="136">
        <v>3635.5</v>
      </c>
      <c r="P88" s="136">
        <f t="shared" si="30"/>
        <v>0.94621648746116782</v>
      </c>
      <c r="Q88" s="137" t="s">
        <v>421</v>
      </c>
      <c r="R88" s="134">
        <v>3273.2</v>
      </c>
      <c r="S88" s="136">
        <f t="shared" si="31"/>
        <v>0.87985789375697088</v>
      </c>
      <c r="T88" s="136" t="s">
        <v>581</v>
      </c>
      <c r="U88" s="134">
        <v>682.6</v>
      </c>
      <c r="V88" s="5">
        <f t="shared" si="32"/>
        <v>0.18980761471668037</v>
      </c>
      <c r="W88" s="130" t="s">
        <v>471</v>
      </c>
      <c r="X88" s="131">
        <v>3868.8</v>
      </c>
      <c r="Y88" s="136">
        <f t="shared" si="33"/>
        <v>0.7729927737523401</v>
      </c>
      <c r="Z88" s="136">
        <v>18.59</v>
      </c>
      <c r="AA88" s="134">
        <v>4485</v>
      </c>
      <c r="AB88" s="136">
        <f t="shared" si="34"/>
        <v>0.82537893174360988</v>
      </c>
      <c r="AC88" s="130" t="s">
        <v>446</v>
      </c>
      <c r="AD88" s="136">
        <v>2940.2</v>
      </c>
      <c r="AE88" s="132">
        <f t="shared" si="35"/>
        <v>1.1779279333418264</v>
      </c>
      <c r="AF88" s="130">
        <v>21.29</v>
      </c>
      <c r="AG88" s="136">
        <v>2050.4</v>
      </c>
      <c r="AH88" s="136">
        <f t="shared" si="36"/>
        <v>0.77447033919111485</v>
      </c>
      <c r="AI88" s="130" t="s">
        <v>217</v>
      </c>
      <c r="AJ88" s="131">
        <v>4762.3999999999996</v>
      </c>
      <c r="AK88" s="136">
        <f t="shared" si="37"/>
        <v>1.0229908421328762</v>
      </c>
      <c r="AL88" s="130" t="s">
        <v>383</v>
      </c>
      <c r="AM88" s="131">
        <v>2098.6</v>
      </c>
      <c r="AN88" s="132">
        <f t="shared" si="38"/>
        <v>0.58038517049780869</v>
      </c>
      <c r="AO88" s="133" t="s">
        <v>407</v>
      </c>
      <c r="AP88" s="131">
        <v>3402.8</v>
      </c>
      <c r="AQ88" s="135">
        <f t="shared" si="39"/>
        <v>0.76849770104504422</v>
      </c>
      <c r="AR88" s="142" t="s">
        <v>408</v>
      </c>
      <c r="AS88" s="131">
        <v>4464.7</v>
      </c>
      <c r="AT88" s="132">
        <f t="shared" si="40"/>
        <v>1.0243479197353766</v>
      </c>
      <c r="AU88" s="136" t="s">
        <v>452</v>
      </c>
      <c r="AV88" s="134">
        <v>4240.3</v>
      </c>
      <c r="AW88" s="136">
        <f t="shared" si="41"/>
        <v>1.1196918741470876</v>
      </c>
    </row>
    <row r="89" spans="1:49" s="18" customFormat="1" x14ac:dyDescent="0.5">
      <c r="A89" s="57"/>
      <c r="B89" s="16">
        <v>1332</v>
      </c>
      <c r="C89" s="3" t="s">
        <v>255</v>
      </c>
      <c r="D89" s="11" t="s">
        <v>256</v>
      </c>
      <c r="E89" s="44">
        <v>0</v>
      </c>
      <c r="F89" s="12">
        <v>1</v>
      </c>
      <c r="G89" s="71" t="s">
        <v>683</v>
      </c>
      <c r="H89" s="4">
        <v>21.77</v>
      </c>
      <c r="I89" s="5">
        <v>2693.15</v>
      </c>
      <c r="J89" s="33">
        <f t="shared" si="28"/>
        <v>0.49219360995754036</v>
      </c>
      <c r="K89" s="35">
        <v>23.67</v>
      </c>
      <c r="L89" s="38">
        <v>2376.5</v>
      </c>
      <c r="M89" s="5">
        <f t="shared" si="29"/>
        <v>0.59464497243001702</v>
      </c>
      <c r="N89" s="4">
        <v>23.98</v>
      </c>
      <c r="O89" s="5">
        <v>2376.5</v>
      </c>
      <c r="P89" s="35">
        <f t="shared" si="30"/>
        <v>0.61853485970333255</v>
      </c>
      <c r="Q89" s="37">
        <v>23.14</v>
      </c>
      <c r="R89" s="38">
        <v>2118.1799999999998</v>
      </c>
      <c r="S89" s="35">
        <f t="shared" si="31"/>
        <v>0.56938084852686677</v>
      </c>
      <c r="T89" s="35">
        <v>23.65</v>
      </c>
      <c r="U89" s="38">
        <v>2187.75</v>
      </c>
      <c r="V89" s="5">
        <f t="shared" si="32"/>
        <v>0.60833813228306099</v>
      </c>
      <c r="W89" s="4">
        <v>22.98</v>
      </c>
      <c r="X89" s="5">
        <v>1910.78</v>
      </c>
      <c r="Y89" s="35">
        <f t="shared" si="33"/>
        <v>0.3817770709859637</v>
      </c>
      <c r="Z89" s="4">
        <v>21.96</v>
      </c>
      <c r="AA89" s="5">
        <v>2762.03</v>
      </c>
      <c r="AB89" s="35">
        <f t="shared" si="34"/>
        <v>0.50829907934087026</v>
      </c>
      <c r="AC89" s="4">
        <v>24.56</v>
      </c>
      <c r="AD89" s="5">
        <v>1613.08</v>
      </c>
      <c r="AE89" s="33">
        <f t="shared" si="35"/>
        <v>0.64624583045882378</v>
      </c>
      <c r="AF89" s="4">
        <v>24.89</v>
      </c>
      <c r="AG89" s="5">
        <v>1631.78</v>
      </c>
      <c r="AH89" s="35">
        <f t="shared" si="36"/>
        <v>0.61635057066195731</v>
      </c>
      <c r="AI89" s="4">
        <v>21.92</v>
      </c>
      <c r="AJ89" s="5">
        <v>3321.13</v>
      </c>
      <c r="AK89" s="35">
        <f t="shared" si="37"/>
        <v>0.71339777749302014</v>
      </c>
      <c r="AL89" s="36" t="s">
        <v>411</v>
      </c>
      <c r="AM89" s="41">
        <v>2836.9</v>
      </c>
      <c r="AN89" s="33">
        <f t="shared" si="38"/>
        <v>0.78456813598838915</v>
      </c>
      <c r="AO89" s="32">
        <v>24.04</v>
      </c>
      <c r="AP89" s="41">
        <v>1971.49</v>
      </c>
      <c r="AQ89" s="34">
        <f t="shared" si="39"/>
        <v>0.44524671818305339</v>
      </c>
      <c r="AR89" s="36">
        <v>23.3</v>
      </c>
      <c r="AS89" s="38">
        <v>2372.5500000000002</v>
      </c>
      <c r="AT89" s="33">
        <f t="shared" si="40"/>
        <v>0.54434041637023045</v>
      </c>
      <c r="AU89" s="15">
        <v>24.48</v>
      </c>
      <c r="AV89" s="5">
        <v>1455.28</v>
      </c>
      <c r="AW89" s="35">
        <f t="shared" si="41"/>
        <v>0.38428063830596271</v>
      </c>
    </row>
    <row r="90" spans="1:49" s="138" customFormat="1" x14ac:dyDescent="0.5">
      <c r="A90" s="124"/>
      <c r="B90" s="186" t="s">
        <v>257</v>
      </c>
      <c r="C90" s="126" t="s">
        <v>258</v>
      </c>
      <c r="D90" s="124" t="s">
        <v>465</v>
      </c>
      <c r="E90" s="44" t="s">
        <v>158</v>
      </c>
      <c r="F90" s="129">
        <v>1</v>
      </c>
      <c r="G90" s="145">
        <v>0</v>
      </c>
      <c r="H90" s="142">
        <v>19.03</v>
      </c>
      <c r="I90" s="131">
        <v>5519.79</v>
      </c>
      <c r="J90" s="146">
        <f t="shared" si="28"/>
        <v>1.0087835309238369</v>
      </c>
      <c r="K90" s="142" t="s">
        <v>8</v>
      </c>
      <c r="L90" s="131">
        <v>0</v>
      </c>
      <c r="M90" s="5">
        <f t="shared" si="29"/>
        <v>0</v>
      </c>
      <c r="N90" s="142" t="s">
        <v>8</v>
      </c>
      <c r="O90" s="131">
        <v>0</v>
      </c>
      <c r="P90" s="147">
        <f t="shared" si="30"/>
        <v>0</v>
      </c>
      <c r="Q90" s="142" t="s">
        <v>8</v>
      </c>
      <c r="R90" s="131">
        <v>0</v>
      </c>
      <c r="S90" s="147">
        <f t="shared" si="31"/>
        <v>0</v>
      </c>
      <c r="T90" s="142" t="s">
        <v>8</v>
      </c>
      <c r="U90" s="131">
        <v>0</v>
      </c>
      <c r="V90" s="5">
        <f t="shared" si="32"/>
        <v>0</v>
      </c>
      <c r="W90" s="142">
        <v>20.2</v>
      </c>
      <c r="X90" s="131">
        <v>2594.5300000000002</v>
      </c>
      <c r="Y90" s="147">
        <f t="shared" si="33"/>
        <v>0.51839147572468447</v>
      </c>
      <c r="Z90" s="142">
        <v>19.3</v>
      </c>
      <c r="AA90" s="131">
        <v>3606.39</v>
      </c>
      <c r="AB90" s="147">
        <f t="shared" si="34"/>
        <v>0.66368747506150216</v>
      </c>
      <c r="AC90" s="142">
        <v>22.1</v>
      </c>
      <c r="AD90" s="131">
        <v>1861.39</v>
      </c>
      <c r="AE90" s="147">
        <f t="shared" si="35"/>
        <v>0.74572589478373674</v>
      </c>
      <c r="AF90" s="142">
        <v>22.21</v>
      </c>
      <c r="AG90" s="131">
        <v>4142.8</v>
      </c>
      <c r="AH90" s="147">
        <f t="shared" si="36"/>
        <v>1.5648047801409239</v>
      </c>
      <c r="AI90" s="142">
        <v>19.16</v>
      </c>
      <c r="AJ90" s="131">
        <v>6069.83</v>
      </c>
      <c r="AK90" s="147">
        <f t="shared" si="37"/>
        <v>1.3038343069257929</v>
      </c>
      <c r="AL90" s="142">
        <v>19.239999999999998</v>
      </c>
      <c r="AM90" s="131">
        <v>6361.89</v>
      </c>
      <c r="AN90" s="146">
        <f t="shared" si="38"/>
        <v>1.7594332470877272</v>
      </c>
      <c r="AO90" s="142">
        <v>23.23</v>
      </c>
      <c r="AP90" s="131">
        <v>3655.72</v>
      </c>
      <c r="AQ90" s="147">
        <f t="shared" si="39"/>
        <v>0.82561784873174704</v>
      </c>
      <c r="AR90" s="142">
        <v>21.57</v>
      </c>
      <c r="AS90" s="131">
        <v>3996.35</v>
      </c>
      <c r="AT90" s="146">
        <f t="shared" si="40"/>
        <v>0.91689314154018686</v>
      </c>
      <c r="AU90" s="142" t="s">
        <v>104</v>
      </c>
      <c r="AV90" s="131">
        <v>1922.9</v>
      </c>
      <c r="AW90" s="147">
        <f t="shared" si="41"/>
        <v>0.50776018319398042</v>
      </c>
    </row>
    <row r="91" spans="1:49" s="18" customFormat="1" x14ac:dyDescent="0.5">
      <c r="A91" s="57"/>
      <c r="B91" s="54" t="s">
        <v>101</v>
      </c>
      <c r="C91" s="3" t="s">
        <v>102</v>
      </c>
      <c r="D91" s="24" t="s">
        <v>259</v>
      </c>
      <c r="E91" s="30" t="s">
        <v>82</v>
      </c>
      <c r="F91" s="12">
        <v>0</v>
      </c>
      <c r="G91" s="56" t="s">
        <v>171</v>
      </c>
      <c r="H91" s="4" t="s">
        <v>8</v>
      </c>
      <c r="I91" s="5">
        <v>0</v>
      </c>
      <c r="J91" s="43">
        <f t="shared" si="28"/>
        <v>0</v>
      </c>
      <c r="K91" s="4">
        <v>19.829999999999998</v>
      </c>
      <c r="L91" s="5">
        <v>1863.45</v>
      </c>
      <c r="M91" s="5">
        <f t="shared" si="29"/>
        <v>0.46627021833566817</v>
      </c>
      <c r="N91" s="4" t="s">
        <v>535</v>
      </c>
      <c r="O91" s="5">
        <v>2126.8000000000002</v>
      </c>
      <c r="P91" s="42">
        <f t="shared" si="30"/>
        <v>0.55354510398360934</v>
      </c>
      <c r="Q91" s="4">
        <v>19.399999999999999</v>
      </c>
      <c r="R91" s="5">
        <v>2303.61</v>
      </c>
      <c r="S91" s="42">
        <f t="shared" si="31"/>
        <v>0.61922566376557986</v>
      </c>
      <c r="T91" s="4" t="s">
        <v>582</v>
      </c>
      <c r="U91" s="5">
        <v>2488.5</v>
      </c>
      <c r="V91" s="5">
        <f t="shared" si="32"/>
        <v>0.69196637741350586</v>
      </c>
      <c r="W91" s="4" t="s">
        <v>8</v>
      </c>
      <c r="X91" s="5">
        <v>0</v>
      </c>
      <c r="Y91" s="42">
        <f t="shared" si="33"/>
        <v>0</v>
      </c>
      <c r="Z91" s="4" t="s">
        <v>8</v>
      </c>
      <c r="AA91" s="5">
        <v>0</v>
      </c>
      <c r="AB91" s="42">
        <f t="shared" si="34"/>
        <v>0</v>
      </c>
      <c r="AC91" s="4" t="s">
        <v>8</v>
      </c>
      <c r="AD91" s="5">
        <v>0</v>
      </c>
      <c r="AE91" s="42">
        <f t="shared" si="35"/>
        <v>0</v>
      </c>
      <c r="AF91" s="4" t="s">
        <v>8</v>
      </c>
      <c r="AG91" s="5">
        <v>0</v>
      </c>
      <c r="AH91" s="42">
        <f t="shared" si="36"/>
        <v>0</v>
      </c>
      <c r="AI91" s="4" t="s">
        <v>8</v>
      </c>
      <c r="AJ91" s="5">
        <v>0</v>
      </c>
      <c r="AK91" s="42">
        <f t="shared" si="37"/>
        <v>0</v>
      </c>
      <c r="AL91" s="4" t="s">
        <v>8</v>
      </c>
      <c r="AM91" s="5">
        <v>0</v>
      </c>
      <c r="AN91" s="43">
        <f t="shared" si="38"/>
        <v>0</v>
      </c>
      <c r="AO91" s="4" t="s">
        <v>8</v>
      </c>
      <c r="AP91" s="5">
        <v>0</v>
      </c>
      <c r="AQ91" s="42">
        <f t="shared" si="39"/>
        <v>0</v>
      </c>
      <c r="AR91" s="4" t="s">
        <v>8</v>
      </c>
      <c r="AS91" s="5">
        <v>0</v>
      </c>
      <c r="AT91" s="43">
        <f t="shared" si="40"/>
        <v>0</v>
      </c>
      <c r="AU91" s="4" t="s">
        <v>8</v>
      </c>
      <c r="AV91" s="5">
        <v>0</v>
      </c>
      <c r="AW91" s="42">
        <f t="shared" si="41"/>
        <v>0</v>
      </c>
    </row>
    <row r="92" spans="1:49" s="18" customFormat="1" x14ac:dyDescent="0.5">
      <c r="A92" s="9"/>
      <c r="B92" s="187">
        <v>1348</v>
      </c>
      <c r="C92" s="3" t="s">
        <v>260</v>
      </c>
      <c r="D92" s="19" t="s">
        <v>261</v>
      </c>
      <c r="E92" s="51">
        <v>0</v>
      </c>
      <c r="F92" s="12">
        <v>1</v>
      </c>
      <c r="G92" s="71" t="s">
        <v>683</v>
      </c>
      <c r="H92" s="4">
        <v>21.47</v>
      </c>
      <c r="I92" s="5">
        <v>5114.8599999999997</v>
      </c>
      <c r="J92" s="43">
        <f t="shared" si="28"/>
        <v>0.93477949903548796</v>
      </c>
      <c r="K92" s="4">
        <v>23.36</v>
      </c>
      <c r="L92" s="5">
        <v>3799.35</v>
      </c>
      <c r="M92" s="5">
        <f t="shared" si="29"/>
        <v>0.95066878855543235</v>
      </c>
      <c r="N92" s="4">
        <v>23.67</v>
      </c>
      <c r="O92" s="5">
        <v>3799.35</v>
      </c>
      <c r="P92" s="42">
        <f t="shared" si="30"/>
        <v>0.98886194791241599</v>
      </c>
      <c r="Q92" s="4">
        <v>22.83</v>
      </c>
      <c r="R92" s="5">
        <v>4023.2</v>
      </c>
      <c r="S92" s="42">
        <f t="shared" si="31"/>
        <v>1.0814628736902863</v>
      </c>
      <c r="T92" s="4">
        <v>23.24</v>
      </c>
      <c r="U92" s="5">
        <v>4748.92</v>
      </c>
      <c r="V92" s="5">
        <f t="shared" si="32"/>
        <v>1.3205115406978285</v>
      </c>
      <c r="W92" s="4">
        <v>22.67</v>
      </c>
      <c r="X92" s="5">
        <v>4148.45</v>
      </c>
      <c r="Y92" s="42">
        <f t="shared" si="33"/>
        <v>0.82886731603414365</v>
      </c>
      <c r="Z92" s="4">
        <v>21.54</v>
      </c>
      <c r="AA92" s="5">
        <v>6147.57</v>
      </c>
      <c r="AB92" s="42">
        <f t="shared" si="34"/>
        <v>1.1313433131369148</v>
      </c>
      <c r="AC92" s="4">
        <v>24.25</v>
      </c>
      <c r="AD92" s="5">
        <v>4056.67</v>
      </c>
      <c r="AE92" s="42">
        <f t="shared" si="35"/>
        <v>1.6252176414358845</v>
      </c>
      <c r="AF92" s="4">
        <v>24.58</v>
      </c>
      <c r="AG92" s="5">
        <v>2955.92</v>
      </c>
      <c r="AH92" s="42">
        <f t="shared" si="36"/>
        <v>1.1165003731085643</v>
      </c>
      <c r="AI92" s="4">
        <v>21.51</v>
      </c>
      <c r="AJ92" s="5">
        <v>5726.46</v>
      </c>
      <c r="AK92" s="42">
        <f t="shared" si="37"/>
        <v>1.230076460994505</v>
      </c>
      <c r="AL92" s="4">
        <v>21.59</v>
      </c>
      <c r="AM92" s="5">
        <v>4992.01</v>
      </c>
      <c r="AN92" s="43">
        <f t="shared" si="38"/>
        <v>1.3805816139220271</v>
      </c>
      <c r="AO92" s="4">
        <v>23.73</v>
      </c>
      <c r="AP92" s="5">
        <v>4457.21</v>
      </c>
      <c r="AQ92" s="42">
        <f t="shared" si="39"/>
        <v>1.0066285523906728</v>
      </c>
      <c r="AR92" s="4">
        <v>22.89</v>
      </c>
      <c r="AS92" s="5">
        <v>4787.47</v>
      </c>
      <c r="AT92" s="43">
        <f t="shared" si="40"/>
        <v>1.0984018938104518</v>
      </c>
      <c r="AU92" s="4">
        <v>24.17</v>
      </c>
      <c r="AV92" s="5">
        <v>3381.07</v>
      </c>
      <c r="AW92" s="42">
        <f t="shared" si="41"/>
        <v>0.89280395371141053</v>
      </c>
    </row>
    <row r="93" spans="1:49" s="18" customFormat="1" x14ac:dyDescent="0.5">
      <c r="A93" s="9"/>
      <c r="B93" s="54">
        <v>1365</v>
      </c>
      <c r="C93" s="3" t="s">
        <v>262</v>
      </c>
      <c r="D93" s="19" t="s">
        <v>263</v>
      </c>
      <c r="E93" s="30" t="s">
        <v>82</v>
      </c>
      <c r="F93" s="12">
        <v>0</v>
      </c>
      <c r="G93" s="56" t="s">
        <v>175</v>
      </c>
      <c r="H93" s="4">
        <v>15.13</v>
      </c>
      <c r="I93" s="5">
        <v>2754.08</v>
      </c>
      <c r="J93" s="43">
        <f t="shared" si="28"/>
        <v>0.5033290300621438</v>
      </c>
      <c r="K93" s="4">
        <v>17.14</v>
      </c>
      <c r="L93" s="5">
        <v>2142.5300000000002</v>
      </c>
      <c r="M93" s="5">
        <f t="shared" si="29"/>
        <v>0.5361012803620806</v>
      </c>
      <c r="N93" s="4">
        <v>17.13</v>
      </c>
      <c r="O93" s="5">
        <v>2142.5300000000002</v>
      </c>
      <c r="P93" s="42">
        <f t="shared" si="30"/>
        <v>0.55763917229546867</v>
      </c>
      <c r="Q93" s="4">
        <v>16.5</v>
      </c>
      <c r="R93" s="5">
        <v>1902.9</v>
      </c>
      <c r="S93" s="42">
        <f t="shared" si="31"/>
        <v>0.51151215508680803</v>
      </c>
      <c r="T93" s="4">
        <v>16.690000000000001</v>
      </c>
      <c r="U93" s="5">
        <v>2767.57</v>
      </c>
      <c r="V93" s="5">
        <f t="shared" si="32"/>
        <v>0.76956615918758142</v>
      </c>
      <c r="W93" s="4">
        <v>16.82</v>
      </c>
      <c r="X93" s="5">
        <v>2635.53</v>
      </c>
      <c r="Y93" s="42">
        <f t="shared" si="33"/>
        <v>0.52658334496678694</v>
      </c>
      <c r="Z93" s="4">
        <v>15.31</v>
      </c>
      <c r="AA93" s="5">
        <v>2950.6</v>
      </c>
      <c r="AB93" s="42">
        <f t="shared" si="34"/>
        <v>0.54300180066949721</v>
      </c>
      <c r="AC93" s="4">
        <v>17.649999999999999</v>
      </c>
      <c r="AD93" s="5">
        <v>1372.86</v>
      </c>
      <c r="AE93" s="42">
        <f t="shared" si="35"/>
        <v>0.55000685074745259</v>
      </c>
      <c r="AF93" s="4">
        <v>17.97</v>
      </c>
      <c r="AG93" s="5">
        <v>1532.03</v>
      </c>
      <c r="AH93" s="42">
        <f t="shared" si="36"/>
        <v>0.5786733289850583</v>
      </c>
      <c r="AI93" s="4">
        <v>15.17</v>
      </c>
      <c r="AJ93" s="5">
        <v>2186.61</v>
      </c>
      <c r="AK93" s="42">
        <f t="shared" si="37"/>
        <v>0.46969637269363523</v>
      </c>
      <c r="AL93" s="4">
        <v>15.34</v>
      </c>
      <c r="AM93" s="5">
        <v>1919.23</v>
      </c>
      <c r="AN93" s="43">
        <f t="shared" si="38"/>
        <v>0.53077891488349815</v>
      </c>
      <c r="AO93" s="4">
        <v>17.64</v>
      </c>
      <c r="AP93" s="5">
        <v>1926.2</v>
      </c>
      <c r="AQ93" s="42">
        <f t="shared" si="39"/>
        <v>0.43501830015074761</v>
      </c>
      <c r="AR93" s="4">
        <v>16.72</v>
      </c>
      <c r="AS93" s="5">
        <v>1907.12</v>
      </c>
      <c r="AT93" s="43">
        <f t="shared" si="40"/>
        <v>0.43755558149164142</v>
      </c>
      <c r="AU93" s="4">
        <v>17.59</v>
      </c>
      <c r="AV93" s="5">
        <v>1717.63</v>
      </c>
      <c r="AW93" s="42">
        <f t="shared" si="41"/>
        <v>0.45355667141269773</v>
      </c>
    </row>
    <row r="94" spans="1:49" s="138" customFormat="1" x14ac:dyDescent="0.5">
      <c r="A94" s="124"/>
      <c r="B94" s="148">
        <v>1381</v>
      </c>
      <c r="C94" s="126" t="s">
        <v>106</v>
      </c>
      <c r="D94" s="127" t="s">
        <v>265</v>
      </c>
      <c r="E94" s="30" t="s">
        <v>82</v>
      </c>
      <c r="F94" s="129">
        <v>0</v>
      </c>
      <c r="G94" s="145" t="s">
        <v>61</v>
      </c>
      <c r="H94" s="142" t="s">
        <v>584</v>
      </c>
      <c r="I94" s="131">
        <v>1409.6</v>
      </c>
      <c r="J94" s="146">
        <f t="shared" si="28"/>
        <v>0.25761510223944034</v>
      </c>
      <c r="K94" s="142">
        <v>17.66</v>
      </c>
      <c r="L94" s="131">
        <v>1841.13</v>
      </c>
      <c r="M94" s="5">
        <f t="shared" si="29"/>
        <v>0.46068533477385959</v>
      </c>
      <c r="N94" s="142" t="s">
        <v>587</v>
      </c>
      <c r="O94" s="131">
        <v>727.5</v>
      </c>
      <c r="P94" s="147">
        <f t="shared" si="30"/>
        <v>0.18934740603163241</v>
      </c>
      <c r="Q94" s="142">
        <v>17.13</v>
      </c>
      <c r="R94" s="131">
        <v>1690.45</v>
      </c>
      <c r="S94" s="147">
        <f t="shared" si="31"/>
        <v>0.45440418443769748</v>
      </c>
      <c r="T94" s="142" t="s">
        <v>266</v>
      </c>
      <c r="U94" s="131">
        <v>2141.1999999999998</v>
      </c>
      <c r="V94" s="5">
        <f t="shared" si="32"/>
        <v>0.59539417613735124</v>
      </c>
      <c r="W94" s="142" t="s">
        <v>588</v>
      </c>
      <c r="X94" s="131">
        <v>1121.8</v>
      </c>
      <c r="Y94" s="147">
        <f t="shared" si="33"/>
        <v>0.2241375345314762</v>
      </c>
      <c r="Z94" s="142" t="s">
        <v>586</v>
      </c>
      <c r="AA94" s="131">
        <v>2518.1999999999998</v>
      </c>
      <c r="AB94" s="147">
        <f t="shared" si="34"/>
        <v>0.4634268062244723</v>
      </c>
      <c r="AC94" s="142" t="s">
        <v>8</v>
      </c>
      <c r="AD94" s="131">
        <v>0</v>
      </c>
      <c r="AE94" s="147">
        <f t="shared" si="35"/>
        <v>0</v>
      </c>
      <c r="AF94" s="142" t="s">
        <v>589</v>
      </c>
      <c r="AG94" s="131">
        <v>1062.5999999999999</v>
      </c>
      <c r="AH94" s="147">
        <f t="shared" si="36"/>
        <v>0.40136177449496613</v>
      </c>
      <c r="AI94" s="142" t="s">
        <v>590</v>
      </c>
      <c r="AJ94" s="131">
        <v>1201</v>
      </c>
      <c r="AK94" s="147">
        <f t="shared" si="37"/>
        <v>0.25798169019855205</v>
      </c>
      <c r="AL94" s="142" t="s">
        <v>69</v>
      </c>
      <c r="AM94" s="131">
        <v>1370</v>
      </c>
      <c r="AN94" s="146">
        <f t="shared" si="38"/>
        <v>0.37888482015724673</v>
      </c>
      <c r="AO94" s="142">
        <v>18.059999999999999</v>
      </c>
      <c r="AP94" s="131">
        <v>1596.93</v>
      </c>
      <c r="AQ94" s="147">
        <f t="shared" si="39"/>
        <v>0.36065505869573949</v>
      </c>
      <c r="AR94" s="142">
        <v>17.239999999999998</v>
      </c>
      <c r="AS94" s="131">
        <v>1872.44</v>
      </c>
      <c r="AT94" s="146">
        <f t="shared" si="40"/>
        <v>0.42959885744379439</v>
      </c>
      <c r="AU94" s="142" t="s">
        <v>585</v>
      </c>
      <c r="AV94" s="131">
        <v>616.70000000000005</v>
      </c>
      <c r="AW94" s="147">
        <f t="shared" si="41"/>
        <v>0.16284554837782916</v>
      </c>
    </row>
    <row r="95" spans="1:49" s="138" customFormat="1" x14ac:dyDescent="0.5">
      <c r="A95" s="124"/>
      <c r="B95" s="127" t="s">
        <v>267</v>
      </c>
      <c r="C95" s="126" t="s">
        <v>268</v>
      </c>
      <c r="D95" s="127" t="s">
        <v>269</v>
      </c>
      <c r="E95" s="30" t="s">
        <v>678</v>
      </c>
      <c r="F95" s="129">
        <v>0</v>
      </c>
      <c r="G95" s="145" t="s">
        <v>163</v>
      </c>
      <c r="H95" s="142">
        <v>15.75</v>
      </c>
      <c r="I95" s="131">
        <v>1376.61</v>
      </c>
      <c r="J95" s="146">
        <f t="shared" si="28"/>
        <v>0.25158592926634221</v>
      </c>
      <c r="K95" s="142" t="s">
        <v>66</v>
      </c>
      <c r="L95" s="131">
        <v>1086.8</v>
      </c>
      <c r="M95" s="5">
        <f t="shared" si="29"/>
        <v>0.27193778920132233</v>
      </c>
      <c r="N95" s="142" t="s">
        <v>327</v>
      </c>
      <c r="O95" s="131">
        <v>1086.8</v>
      </c>
      <c r="P95" s="147">
        <f t="shared" si="30"/>
        <v>0.28286290154663657</v>
      </c>
      <c r="Q95" s="142" t="s">
        <v>212</v>
      </c>
      <c r="R95" s="131">
        <v>721.3</v>
      </c>
      <c r="S95" s="147">
        <f t="shared" si="31"/>
        <v>0.19389022936786723</v>
      </c>
      <c r="T95" s="142" t="s">
        <v>591</v>
      </c>
      <c r="U95" s="131">
        <v>998</v>
      </c>
      <c r="V95" s="5">
        <f t="shared" si="32"/>
        <v>0.27750952166312193</v>
      </c>
      <c r="W95" s="142" t="s">
        <v>444</v>
      </c>
      <c r="X95" s="131">
        <v>1476.9</v>
      </c>
      <c r="Y95" s="147">
        <f t="shared" si="33"/>
        <v>0.29508711423563666</v>
      </c>
      <c r="Z95" s="142">
        <v>15.93</v>
      </c>
      <c r="AA95" s="131">
        <v>1484.4</v>
      </c>
      <c r="AB95" s="147">
        <f t="shared" si="34"/>
        <v>0.27317558222524296</v>
      </c>
      <c r="AC95" s="142" t="s">
        <v>669</v>
      </c>
      <c r="AD95" s="131">
        <v>1010.4</v>
      </c>
      <c r="AE95" s="147">
        <f t="shared" si="35"/>
        <v>0.40479504246261533</v>
      </c>
      <c r="AF95" s="142" t="s">
        <v>668</v>
      </c>
      <c r="AG95" s="131">
        <v>1144.5</v>
      </c>
      <c r="AH95" s="147">
        <f t="shared" si="36"/>
        <v>0.43229677292442009</v>
      </c>
      <c r="AI95" s="142">
        <v>15.89</v>
      </c>
      <c r="AJ95" s="131">
        <v>2144.42</v>
      </c>
      <c r="AK95" s="147">
        <f t="shared" si="37"/>
        <v>0.46063371864744301</v>
      </c>
      <c r="AL95" s="142">
        <v>15.96</v>
      </c>
      <c r="AM95" s="131">
        <v>796.77</v>
      </c>
      <c r="AN95" s="146">
        <f t="shared" si="38"/>
        <v>0.22035332712167111</v>
      </c>
      <c r="AO95" s="142" t="s">
        <v>98</v>
      </c>
      <c r="AP95" s="131">
        <v>1160.5</v>
      </c>
      <c r="AQ95" s="147">
        <f t="shared" si="39"/>
        <v>0.26209050842329074</v>
      </c>
      <c r="AR95" s="142">
        <v>18.489999999999998</v>
      </c>
      <c r="AS95" s="131">
        <v>1289.3499999999999</v>
      </c>
      <c r="AT95" s="146">
        <f t="shared" si="40"/>
        <v>0.29581897782847849</v>
      </c>
      <c r="AU95" s="142">
        <v>18.41</v>
      </c>
      <c r="AV95" s="131">
        <v>1206.47</v>
      </c>
      <c r="AW95" s="147">
        <f t="shared" si="41"/>
        <v>0.3185799720308084</v>
      </c>
    </row>
    <row r="96" spans="1:49" s="18" customFormat="1" x14ac:dyDescent="0.5">
      <c r="A96" s="9"/>
      <c r="B96" s="19" t="s">
        <v>271</v>
      </c>
      <c r="C96" s="3" t="s">
        <v>268</v>
      </c>
      <c r="D96" s="19" t="s">
        <v>272</v>
      </c>
      <c r="E96" s="140" t="s">
        <v>676</v>
      </c>
      <c r="F96" s="17">
        <v>0</v>
      </c>
      <c r="G96" s="73" t="s">
        <v>163</v>
      </c>
      <c r="H96" s="4">
        <v>16.670000000000002</v>
      </c>
      <c r="I96" s="5">
        <v>6505.98</v>
      </c>
      <c r="J96" s="48">
        <f t="shared" si="28"/>
        <v>1.189017240967476</v>
      </c>
      <c r="K96" s="4">
        <v>19.21</v>
      </c>
      <c r="L96" s="5">
        <v>4167</v>
      </c>
      <c r="M96" s="5">
        <f t="shared" si="29"/>
        <v>1.0426617294828029</v>
      </c>
      <c r="N96" s="4">
        <v>19.2</v>
      </c>
      <c r="O96" s="5">
        <v>4167</v>
      </c>
      <c r="P96" s="47">
        <f t="shared" si="30"/>
        <v>1.0845507091873707</v>
      </c>
      <c r="Q96" s="4">
        <v>18.89</v>
      </c>
      <c r="R96" s="5">
        <v>6018.73</v>
      </c>
      <c r="S96" s="47">
        <f t="shared" si="31"/>
        <v>1.6178745878320584</v>
      </c>
      <c r="T96" s="4" t="s">
        <v>8</v>
      </c>
      <c r="U96" s="5">
        <v>0</v>
      </c>
      <c r="V96" s="5">
        <f t="shared" si="32"/>
        <v>0</v>
      </c>
      <c r="W96" s="4">
        <v>18.260000000000002</v>
      </c>
      <c r="X96" s="5">
        <v>6474.43</v>
      </c>
      <c r="Y96" s="47">
        <f t="shared" si="33"/>
        <v>1.293602048223057</v>
      </c>
      <c r="Z96" s="4">
        <v>16.95</v>
      </c>
      <c r="AA96" s="5">
        <v>4410.3100000000004</v>
      </c>
      <c r="AB96" s="47">
        <f t="shared" si="34"/>
        <v>0.81163365807316845</v>
      </c>
      <c r="AC96" s="4">
        <v>19.93</v>
      </c>
      <c r="AD96" s="5">
        <v>2749.27</v>
      </c>
      <c r="AE96" s="47">
        <f t="shared" si="35"/>
        <v>1.101435932691206</v>
      </c>
      <c r="AF96" s="4">
        <v>20.059999999999999</v>
      </c>
      <c r="AG96" s="5">
        <v>3715.85</v>
      </c>
      <c r="AH96" s="47">
        <f t="shared" si="36"/>
        <v>1.4035386314296254</v>
      </c>
      <c r="AI96" s="4">
        <v>16.91</v>
      </c>
      <c r="AJ96" s="5">
        <v>4947.42</v>
      </c>
      <c r="AK96" s="47">
        <f t="shared" si="37"/>
        <v>1.0627341996020987</v>
      </c>
      <c r="AL96" s="4">
        <v>16.98</v>
      </c>
      <c r="AM96" s="5">
        <v>3067.29</v>
      </c>
      <c r="AN96" s="48">
        <f t="shared" si="38"/>
        <v>0.84828439417527091</v>
      </c>
      <c r="AO96" s="4">
        <v>21.18</v>
      </c>
      <c r="AP96" s="5">
        <v>5317.14</v>
      </c>
      <c r="AQ96" s="47">
        <f t="shared" si="39"/>
        <v>1.2008375062109575</v>
      </c>
      <c r="AR96" s="4">
        <v>19.52</v>
      </c>
      <c r="AS96" s="5">
        <v>3516.56</v>
      </c>
      <c r="AT96" s="48">
        <f t="shared" si="40"/>
        <v>0.80681365391283544</v>
      </c>
      <c r="AU96" s="4">
        <v>19.649999999999999</v>
      </c>
      <c r="AV96" s="5">
        <v>4115.5200000000004</v>
      </c>
      <c r="AW96" s="47">
        <f t="shared" si="41"/>
        <v>1.0867425186637321</v>
      </c>
    </row>
    <row r="97" spans="1:49" s="18" customFormat="1" x14ac:dyDescent="0.5">
      <c r="A97" s="9"/>
      <c r="B97" s="19" t="s">
        <v>273</v>
      </c>
      <c r="C97" s="3" t="s">
        <v>268</v>
      </c>
      <c r="D97" s="19" t="s">
        <v>416</v>
      </c>
      <c r="E97" s="140" t="s">
        <v>674</v>
      </c>
      <c r="F97" s="17">
        <v>0</v>
      </c>
      <c r="G97" s="56" t="s">
        <v>175</v>
      </c>
      <c r="H97" s="4" t="s">
        <v>367</v>
      </c>
      <c r="I97" s="5">
        <v>2816.2</v>
      </c>
      <c r="J97" s="43">
        <f t="shared" si="28"/>
        <v>0.51468193170169685</v>
      </c>
      <c r="K97" s="4" t="s">
        <v>8</v>
      </c>
      <c r="L97" s="5">
        <v>0</v>
      </c>
      <c r="M97" s="5">
        <f t="shared" si="29"/>
        <v>0</v>
      </c>
      <c r="N97" s="4" t="s">
        <v>8</v>
      </c>
      <c r="O97" s="5">
        <v>0</v>
      </c>
      <c r="P97" s="42">
        <f t="shared" si="30"/>
        <v>0</v>
      </c>
      <c r="Q97" s="4" t="s">
        <v>8</v>
      </c>
      <c r="R97" s="5">
        <v>0</v>
      </c>
      <c r="S97" s="42">
        <f t="shared" si="31"/>
        <v>0</v>
      </c>
      <c r="T97" s="4" t="s">
        <v>8</v>
      </c>
      <c r="U97" s="5">
        <v>0</v>
      </c>
      <c r="V97" s="5">
        <f t="shared" si="32"/>
        <v>0</v>
      </c>
      <c r="W97" s="4" t="s">
        <v>466</v>
      </c>
      <c r="X97" s="5">
        <v>2670.9</v>
      </c>
      <c r="Y97" s="42">
        <f t="shared" si="33"/>
        <v>0.5336503307007664</v>
      </c>
      <c r="Z97" s="4" t="s">
        <v>183</v>
      </c>
      <c r="AA97" s="5">
        <v>2869.1</v>
      </c>
      <c r="AB97" s="42">
        <f t="shared" si="34"/>
        <v>0.52800327604583974</v>
      </c>
      <c r="AC97" s="4">
        <v>21.48</v>
      </c>
      <c r="AD97" s="5">
        <v>3553.77</v>
      </c>
      <c r="AE97" s="42">
        <f t="shared" si="35"/>
        <v>1.4237415657683774</v>
      </c>
      <c r="AF97" s="4">
        <v>21.6</v>
      </c>
      <c r="AG97" s="5">
        <v>3647.33</v>
      </c>
      <c r="AH97" s="42">
        <f t="shared" si="36"/>
        <v>1.3776574825604413</v>
      </c>
      <c r="AI97" s="4">
        <v>18.350000000000001</v>
      </c>
      <c r="AJ97" s="5">
        <v>3775.42</v>
      </c>
      <c r="AK97" s="42">
        <f t="shared" si="37"/>
        <v>0.81098187577803271</v>
      </c>
      <c r="AL97" s="4">
        <v>18.52</v>
      </c>
      <c r="AM97" s="5">
        <v>6743.33</v>
      </c>
      <c r="AN97" s="43">
        <f t="shared" si="38"/>
        <v>1.864923630883917</v>
      </c>
      <c r="AO97" s="4">
        <v>22.62</v>
      </c>
      <c r="AP97" s="5">
        <v>3352.9</v>
      </c>
      <c r="AQ97" s="42">
        <f t="shared" si="39"/>
        <v>0.75722814794696391</v>
      </c>
      <c r="AR97" s="4">
        <v>20.96</v>
      </c>
      <c r="AS97" s="5">
        <v>1539.77</v>
      </c>
      <c r="AT97" s="43">
        <f t="shared" si="40"/>
        <v>0.35327350020627163</v>
      </c>
      <c r="AU97" s="4">
        <v>21.19</v>
      </c>
      <c r="AV97" s="5">
        <v>3583.18</v>
      </c>
      <c r="AW97" s="42">
        <f t="shared" si="41"/>
        <v>0.94617303719226509</v>
      </c>
    </row>
    <row r="98" spans="1:49" s="18" customFormat="1" x14ac:dyDescent="0.5">
      <c r="A98" s="9"/>
      <c r="B98" s="19" t="s">
        <v>274</v>
      </c>
      <c r="C98" s="3" t="s">
        <v>268</v>
      </c>
      <c r="D98" s="19" t="s">
        <v>326</v>
      </c>
      <c r="E98" s="140" t="s">
        <v>676</v>
      </c>
      <c r="F98" s="17">
        <v>0</v>
      </c>
      <c r="G98" s="75" t="s">
        <v>684</v>
      </c>
      <c r="H98" s="4">
        <v>19.03</v>
      </c>
      <c r="I98" s="5">
        <v>6092.88</v>
      </c>
      <c r="J98" s="33">
        <f t="shared" si="28"/>
        <v>1.1135200795492632</v>
      </c>
      <c r="K98" s="4">
        <v>21.59</v>
      </c>
      <c r="L98" s="5">
        <v>4290.3999999999996</v>
      </c>
      <c r="M98" s="5">
        <f t="shared" si="29"/>
        <v>1.0735387291031957</v>
      </c>
      <c r="N98" s="4">
        <v>21.69</v>
      </c>
      <c r="O98" s="5">
        <v>4290.3999999999996</v>
      </c>
      <c r="P98" s="34">
        <f t="shared" si="30"/>
        <v>1.1166681935919116</v>
      </c>
      <c r="Q98" s="4">
        <v>21.37</v>
      </c>
      <c r="R98" s="5">
        <v>3723.23</v>
      </c>
      <c r="S98" s="34">
        <f t="shared" si="31"/>
        <v>1.0008289459161575</v>
      </c>
      <c r="T98" s="4" t="s">
        <v>8</v>
      </c>
      <c r="U98" s="5">
        <v>0</v>
      </c>
      <c r="V98" s="5">
        <f t="shared" si="32"/>
        <v>0</v>
      </c>
      <c r="W98" s="4">
        <v>20.2</v>
      </c>
      <c r="X98" s="5">
        <v>9158.07</v>
      </c>
      <c r="Y98" s="34">
        <f t="shared" si="33"/>
        <v>1.8297978524395402</v>
      </c>
      <c r="Z98" s="4">
        <v>19.100000000000001</v>
      </c>
      <c r="AA98" s="5">
        <v>7955.87</v>
      </c>
      <c r="AB98" s="34">
        <f t="shared" si="34"/>
        <v>1.4641265288051357</v>
      </c>
      <c r="AC98" s="4" t="s">
        <v>357</v>
      </c>
      <c r="AD98" s="5">
        <v>1825.3</v>
      </c>
      <c r="AE98" s="34">
        <f t="shared" si="35"/>
        <v>0.73126721200218892</v>
      </c>
      <c r="AF98" s="4">
        <v>22.41</v>
      </c>
      <c r="AG98" s="5">
        <v>4142.2</v>
      </c>
      <c r="AH98" s="34">
        <f t="shared" si="36"/>
        <v>1.5645781501157998</v>
      </c>
      <c r="AI98" s="4">
        <v>19.059999999999999</v>
      </c>
      <c r="AJ98" s="5">
        <v>3167.65</v>
      </c>
      <c r="AK98" s="34">
        <f t="shared" si="37"/>
        <v>0.68042939297039418</v>
      </c>
      <c r="AL98" s="4" t="s">
        <v>368</v>
      </c>
      <c r="AM98" s="5">
        <v>2195.4</v>
      </c>
      <c r="AN98" s="33">
        <f t="shared" si="38"/>
        <v>0.60715601034541555</v>
      </c>
      <c r="AO98" s="4">
        <v>23.33</v>
      </c>
      <c r="AP98" s="5">
        <v>2844.31</v>
      </c>
      <c r="AQ98" s="34">
        <f t="shared" si="39"/>
        <v>0.64236678501805256</v>
      </c>
      <c r="AR98" s="4">
        <v>21.66</v>
      </c>
      <c r="AS98" s="5">
        <v>3619.72</v>
      </c>
      <c r="AT98" s="33">
        <f t="shared" si="40"/>
        <v>0.83048192533082577</v>
      </c>
      <c r="AU98" s="4">
        <v>21.991</v>
      </c>
      <c r="AV98" s="5">
        <v>2484.48</v>
      </c>
      <c r="AW98" s="34">
        <f t="shared" si="41"/>
        <v>0.65605076704029353</v>
      </c>
    </row>
    <row r="99" spans="1:49" s="138" customFormat="1" x14ac:dyDescent="0.5">
      <c r="A99" s="124"/>
      <c r="B99" s="127">
        <v>1412</v>
      </c>
      <c r="C99" s="126" t="s">
        <v>275</v>
      </c>
      <c r="D99" s="127" t="s">
        <v>276</v>
      </c>
      <c r="E99" s="30" t="s">
        <v>82</v>
      </c>
      <c r="F99" s="129">
        <v>1</v>
      </c>
      <c r="G99" s="149" t="s">
        <v>685</v>
      </c>
      <c r="H99" s="142" t="s">
        <v>600</v>
      </c>
      <c r="I99" s="131">
        <v>1847.8</v>
      </c>
      <c r="J99" s="132">
        <f t="shared" si="28"/>
        <v>0.33769947922675786</v>
      </c>
      <c r="K99" s="142" t="s">
        <v>596</v>
      </c>
      <c r="L99" s="131">
        <v>1692.9</v>
      </c>
      <c r="M99" s="5">
        <f t="shared" si="29"/>
        <v>0.42359540240975208</v>
      </c>
      <c r="N99" s="142" t="s">
        <v>595</v>
      </c>
      <c r="O99" s="131">
        <v>1182</v>
      </c>
      <c r="P99" s="135">
        <f t="shared" si="30"/>
        <v>0.30764073392355945</v>
      </c>
      <c r="Q99" s="142" t="s">
        <v>545</v>
      </c>
      <c r="R99" s="131">
        <v>1016.9</v>
      </c>
      <c r="S99" s="135">
        <f t="shared" si="31"/>
        <v>0.27334947212558469</v>
      </c>
      <c r="T99" s="142" t="s">
        <v>538</v>
      </c>
      <c r="U99" s="131">
        <v>971.7</v>
      </c>
      <c r="V99" s="5">
        <f t="shared" si="32"/>
        <v>0.27019639499003562</v>
      </c>
      <c r="W99" s="142" t="s">
        <v>594</v>
      </c>
      <c r="X99" s="131">
        <v>1082.3</v>
      </c>
      <c r="Y99" s="135">
        <f t="shared" si="33"/>
        <v>0.21624536782262138</v>
      </c>
      <c r="Z99" s="142" t="s">
        <v>542</v>
      </c>
      <c r="AA99" s="131">
        <v>1247.9000000000001</v>
      </c>
      <c r="AB99" s="135">
        <f t="shared" si="34"/>
        <v>0.22965225617008939</v>
      </c>
      <c r="AC99" s="142">
        <v>19.829999999999998</v>
      </c>
      <c r="AD99" s="131">
        <v>853.07</v>
      </c>
      <c r="AE99" s="135">
        <f t="shared" si="35"/>
        <v>0.34176415961360179</v>
      </c>
      <c r="AF99" s="142" t="s">
        <v>593</v>
      </c>
      <c r="AG99" s="131">
        <v>849.4</v>
      </c>
      <c r="AH99" s="135">
        <f t="shared" si="36"/>
        <v>0.3208325722341655</v>
      </c>
      <c r="AI99" s="142" t="s">
        <v>548</v>
      </c>
      <c r="AJ99" s="131">
        <v>1371.5</v>
      </c>
      <c r="AK99" s="135">
        <f t="shared" si="37"/>
        <v>0.29460606836579029</v>
      </c>
      <c r="AL99" s="142" t="s">
        <v>592</v>
      </c>
      <c r="AM99" s="131">
        <v>1353.3</v>
      </c>
      <c r="AN99" s="132">
        <f t="shared" si="38"/>
        <v>0.37426629716700871</v>
      </c>
      <c r="AO99" s="142" t="s">
        <v>599</v>
      </c>
      <c r="AP99" s="131">
        <v>1319.2</v>
      </c>
      <c r="AQ99" s="135">
        <f t="shared" si="39"/>
        <v>0.29793175244464037</v>
      </c>
      <c r="AR99" s="142" t="s">
        <v>598</v>
      </c>
      <c r="AS99" s="131">
        <v>1043</v>
      </c>
      <c r="AT99" s="132">
        <f t="shared" si="40"/>
        <v>0.23929824630635829</v>
      </c>
      <c r="AU99" s="142" t="s">
        <v>597</v>
      </c>
      <c r="AV99" s="131">
        <v>917.6</v>
      </c>
      <c r="AW99" s="135">
        <f t="shared" si="41"/>
        <v>0.24230107863060812</v>
      </c>
    </row>
    <row r="100" spans="1:49" s="18" customFormat="1" x14ac:dyDescent="0.5">
      <c r="A100" s="9"/>
      <c r="B100" s="16" t="s">
        <v>394</v>
      </c>
      <c r="C100" s="3" t="s">
        <v>109</v>
      </c>
      <c r="D100" s="9" t="s">
        <v>328</v>
      </c>
      <c r="E100" s="140" t="s">
        <v>674</v>
      </c>
      <c r="F100" s="12">
        <v>0</v>
      </c>
      <c r="G100" s="75" t="s">
        <v>680</v>
      </c>
      <c r="H100" s="4" t="s">
        <v>113</v>
      </c>
      <c r="I100" s="5">
        <v>3271.5</v>
      </c>
      <c r="J100" s="33">
        <f t="shared" ref="J100:J125" si="42">I100/$I$126*100</f>
        <v>0.59789146351896227</v>
      </c>
      <c r="K100" s="4" t="s">
        <v>8</v>
      </c>
      <c r="L100" s="5">
        <v>0</v>
      </c>
      <c r="M100" s="5">
        <f t="shared" ref="M100:M125" si="43">L100/$L$126*100</f>
        <v>0</v>
      </c>
      <c r="N100" s="4" t="s">
        <v>8</v>
      </c>
      <c r="O100" s="5">
        <v>0</v>
      </c>
      <c r="P100" s="34">
        <f t="shared" ref="P100:P125" si="44">O100/$O$126*100</f>
        <v>0</v>
      </c>
      <c r="Q100" s="4" t="s">
        <v>8</v>
      </c>
      <c r="R100" s="5">
        <v>0</v>
      </c>
      <c r="S100" s="34">
        <f t="shared" ref="S100:S125" si="45">R100/$R$126*100</f>
        <v>0</v>
      </c>
      <c r="T100" s="4" t="s">
        <v>8</v>
      </c>
      <c r="U100" s="5">
        <v>0</v>
      </c>
      <c r="V100" s="5">
        <f t="shared" ref="V100:V125" si="46">U100/$U$126*100</f>
        <v>0</v>
      </c>
      <c r="W100" s="4">
        <v>21.84</v>
      </c>
      <c r="X100" s="5">
        <v>2045.69</v>
      </c>
      <c r="Y100" s="34">
        <f t="shared" ref="Y100:Y125" si="47">X100/$X$126*100</f>
        <v>0.40873231682625744</v>
      </c>
      <c r="Z100" s="4">
        <v>20.21</v>
      </c>
      <c r="AA100" s="5">
        <v>3507</v>
      </c>
      <c r="AB100" s="34">
        <f t="shared" ref="AB100:AB125" si="48">AA100/$AA$126*100</f>
        <v>0.64539663625971899</v>
      </c>
      <c r="AC100" s="4">
        <v>23.43</v>
      </c>
      <c r="AD100" s="5">
        <v>5639.63</v>
      </c>
      <c r="AE100" s="34">
        <f t="shared" ref="AE100:AE125" si="49">AD100/$AD$126*100</f>
        <v>2.2593965412939818</v>
      </c>
      <c r="AF100" s="4">
        <v>23.34</v>
      </c>
      <c r="AG100" s="5">
        <v>1722.95</v>
      </c>
      <c r="AH100" s="34">
        <f t="shared" ref="AH100:AH125" si="50">AG100/$AG$126*100</f>
        <v>0.65078700297958014</v>
      </c>
      <c r="AI100" s="4">
        <v>20.170000000000002</v>
      </c>
      <c r="AJ100" s="5">
        <v>6286.35</v>
      </c>
      <c r="AK100" s="34">
        <f t="shared" ref="AK100:AK125" si="51">AJ100/$AJ$126*100</f>
        <v>1.3503440451121296</v>
      </c>
      <c r="AL100" s="4">
        <v>20.350000000000001</v>
      </c>
      <c r="AM100" s="5">
        <v>8004.72</v>
      </c>
      <c r="AN100" s="33">
        <f t="shared" ref="AN100:AN125" si="52">AM100/$AM$126*100</f>
        <v>2.2137714581088437</v>
      </c>
      <c r="AO100" s="4">
        <v>24.75</v>
      </c>
      <c r="AP100" s="5">
        <v>8811.58</v>
      </c>
      <c r="AQ100" s="34">
        <f t="shared" ref="AQ100:AQ125" si="53">AP100/$AP$126*100</f>
        <v>1.990031436632917</v>
      </c>
      <c r="AR100" s="4" t="s">
        <v>270</v>
      </c>
      <c r="AS100" s="5">
        <v>2180.3000000000002</v>
      </c>
      <c r="AT100" s="33">
        <f t="shared" ref="AT100:AT125" si="54">AS100/$AS$126*100</f>
        <v>0.50023199081663761</v>
      </c>
      <c r="AU100" s="4">
        <v>22.93</v>
      </c>
      <c r="AV100" s="5">
        <v>4151.3</v>
      </c>
      <c r="AW100" s="34">
        <f t="shared" ref="AW100:AW125" si="55">AV100/$AV$126*100</f>
        <v>1.0961905707489576</v>
      </c>
    </row>
    <row r="101" spans="1:49" s="18" customFormat="1" x14ac:dyDescent="0.5">
      <c r="A101" s="9"/>
      <c r="B101" s="19" t="s">
        <v>277</v>
      </c>
      <c r="C101" s="3" t="s">
        <v>278</v>
      </c>
      <c r="D101" s="19" t="s">
        <v>279</v>
      </c>
      <c r="E101" s="30" t="s">
        <v>82</v>
      </c>
      <c r="F101" s="12">
        <v>0</v>
      </c>
      <c r="G101" s="74" t="s">
        <v>280</v>
      </c>
      <c r="H101" s="4">
        <v>15.23</v>
      </c>
      <c r="I101" s="5">
        <v>1947.41</v>
      </c>
      <c r="J101" s="49">
        <f t="shared" si="42"/>
        <v>0.3559039630051849</v>
      </c>
      <c r="K101" s="4">
        <v>17.04</v>
      </c>
      <c r="L101" s="5">
        <v>1210.43</v>
      </c>
      <c r="M101" s="5">
        <f t="shared" si="43"/>
        <v>0.30287233914515699</v>
      </c>
      <c r="N101" s="4">
        <v>17.13</v>
      </c>
      <c r="O101" s="5">
        <v>1261.33</v>
      </c>
      <c r="P101" s="50">
        <f t="shared" si="44"/>
        <v>0.32828805999983357</v>
      </c>
      <c r="Q101" s="4">
        <v>16.5</v>
      </c>
      <c r="R101" s="5">
        <v>1030.3499999999999</v>
      </c>
      <c r="S101" s="50">
        <f t="shared" si="45"/>
        <v>0.27696492143238877</v>
      </c>
      <c r="T101" s="4">
        <v>16.79</v>
      </c>
      <c r="U101" s="5">
        <v>2148.15</v>
      </c>
      <c r="V101" s="5">
        <f t="shared" si="46"/>
        <v>0.59732673242548628</v>
      </c>
      <c r="W101" s="4">
        <v>16.82</v>
      </c>
      <c r="X101" s="5">
        <v>1614.92</v>
      </c>
      <c r="Y101" s="50">
        <f t="shared" si="47"/>
        <v>0.32266374332819714</v>
      </c>
      <c r="Z101" s="4">
        <v>15.41</v>
      </c>
      <c r="AA101" s="5">
        <v>1963.32</v>
      </c>
      <c r="AB101" s="50">
        <f t="shared" si="48"/>
        <v>0.3613116977192562</v>
      </c>
      <c r="AC101" s="4">
        <v>17.649999999999999</v>
      </c>
      <c r="AD101" s="5">
        <v>771.79</v>
      </c>
      <c r="AE101" s="50">
        <f t="shared" si="49"/>
        <v>0.30920107464590446</v>
      </c>
      <c r="AF101" s="4">
        <v>17.97</v>
      </c>
      <c r="AG101" s="5">
        <v>1225.3599999999999</v>
      </c>
      <c r="AH101" s="50">
        <f t="shared" si="50"/>
        <v>0.46283894597699204</v>
      </c>
      <c r="AI101" s="4">
        <v>15.38</v>
      </c>
      <c r="AJ101" s="5">
        <v>2343.67</v>
      </c>
      <c r="AK101" s="50">
        <f t="shared" si="51"/>
        <v>0.50343376175490462</v>
      </c>
      <c r="AL101" s="4">
        <v>15.44</v>
      </c>
      <c r="AM101" s="5">
        <v>1427.14</v>
      </c>
      <c r="AN101" s="49">
        <f t="shared" si="52"/>
        <v>0.39468735929869564</v>
      </c>
      <c r="AO101" s="4">
        <v>17.440000000000001</v>
      </c>
      <c r="AP101" s="5">
        <v>963.65</v>
      </c>
      <c r="AQ101" s="50">
        <f t="shared" si="53"/>
        <v>0.21763336358647489</v>
      </c>
      <c r="AR101" s="4">
        <v>16.72</v>
      </c>
      <c r="AS101" s="5">
        <v>1081.3499999999999</v>
      </c>
      <c r="AT101" s="49">
        <f t="shared" si="54"/>
        <v>0.2480969881528097</v>
      </c>
      <c r="AU101" s="4">
        <v>17.59</v>
      </c>
      <c r="AV101" s="5">
        <v>964.92</v>
      </c>
      <c r="AW101" s="50">
        <f t="shared" si="55"/>
        <v>0.25479637836992852</v>
      </c>
    </row>
    <row r="102" spans="1:49" s="18" customFormat="1" x14ac:dyDescent="0.5">
      <c r="A102" s="9"/>
      <c r="B102" s="19" t="s">
        <v>281</v>
      </c>
      <c r="C102" s="3" t="s">
        <v>278</v>
      </c>
      <c r="D102" s="19" t="s">
        <v>282</v>
      </c>
      <c r="E102" s="30" t="s">
        <v>82</v>
      </c>
      <c r="F102" s="12">
        <v>0</v>
      </c>
      <c r="G102" s="74" t="s">
        <v>686</v>
      </c>
      <c r="H102" s="4">
        <v>18</v>
      </c>
      <c r="I102" s="5">
        <v>8882.43</v>
      </c>
      <c r="J102" s="49">
        <f t="shared" si="42"/>
        <v>1.6233315214136439</v>
      </c>
      <c r="K102" s="4">
        <v>19.829999999999998</v>
      </c>
      <c r="L102" s="5">
        <v>5461.38</v>
      </c>
      <c r="M102" s="5">
        <f t="shared" si="43"/>
        <v>1.3665399366841349</v>
      </c>
      <c r="N102" s="4">
        <v>20.02</v>
      </c>
      <c r="O102" s="5">
        <v>4918.13</v>
      </c>
      <c r="P102" s="50">
        <f t="shared" si="44"/>
        <v>1.2800483271839893</v>
      </c>
      <c r="Q102" s="4">
        <v>19.3</v>
      </c>
      <c r="R102" s="5">
        <v>6109.11</v>
      </c>
      <c r="S102" s="50">
        <f t="shared" si="45"/>
        <v>1.6421693319472224</v>
      </c>
      <c r="T102" s="4">
        <v>19.59</v>
      </c>
      <c r="U102" s="5">
        <v>6284.35</v>
      </c>
      <c r="V102" s="5">
        <f t="shared" si="46"/>
        <v>1.7474618862361124</v>
      </c>
      <c r="W102" s="4">
        <v>19.18</v>
      </c>
      <c r="X102" s="5">
        <v>7608.55</v>
      </c>
      <c r="Y102" s="50">
        <f t="shared" si="47"/>
        <v>1.5202011395609407</v>
      </c>
      <c r="Z102" s="4">
        <v>18.079999999999998</v>
      </c>
      <c r="AA102" s="5">
        <v>8860.7800000000007</v>
      </c>
      <c r="AB102" s="50">
        <f t="shared" si="48"/>
        <v>1.6306580001817492</v>
      </c>
      <c r="AC102" s="4">
        <v>20.55</v>
      </c>
      <c r="AD102" s="5">
        <v>5358.87</v>
      </c>
      <c r="AE102" s="50">
        <f t="shared" si="49"/>
        <v>2.146916081949362</v>
      </c>
      <c r="AF102" s="4">
        <v>20.77</v>
      </c>
      <c r="AG102" s="5">
        <v>4987.71</v>
      </c>
      <c r="AH102" s="50">
        <f t="shared" si="50"/>
        <v>1.8839414043537432</v>
      </c>
      <c r="AI102" s="4">
        <v>18.04</v>
      </c>
      <c r="AJ102" s="5">
        <v>8154.97</v>
      </c>
      <c r="AK102" s="50">
        <f t="shared" si="51"/>
        <v>1.7517343414808377</v>
      </c>
      <c r="AL102" s="4">
        <v>18.11</v>
      </c>
      <c r="AM102" s="5">
        <v>7820.81</v>
      </c>
      <c r="AN102" s="49">
        <f t="shared" si="52"/>
        <v>2.1629096279810192</v>
      </c>
      <c r="AO102" s="4">
        <v>20.25</v>
      </c>
      <c r="AP102" s="5">
        <v>6573.06</v>
      </c>
      <c r="AQ102" s="50">
        <f t="shared" si="53"/>
        <v>1.4844779295965493</v>
      </c>
      <c r="AR102" s="4">
        <v>19.41</v>
      </c>
      <c r="AS102" s="5">
        <v>7628.55</v>
      </c>
      <c r="AT102" s="49">
        <f t="shared" si="54"/>
        <v>1.7502383862515527</v>
      </c>
      <c r="AU102" s="4">
        <v>20.47</v>
      </c>
      <c r="AV102" s="5">
        <v>6663.12</v>
      </c>
      <c r="AW102" s="50">
        <f t="shared" si="55"/>
        <v>1.7594607269454856</v>
      </c>
    </row>
    <row r="103" spans="1:49" s="138" customFormat="1" x14ac:dyDescent="0.5">
      <c r="A103" s="124"/>
      <c r="B103" s="127" t="s">
        <v>283</v>
      </c>
      <c r="C103" s="126" t="s">
        <v>278</v>
      </c>
      <c r="D103" s="127"/>
      <c r="E103" s="128">
        <v>1</v>
      </c>
      <c r="F103" s="129">
        <v>0</v>
      </c>
      <c r="G103" s="150">
        <v>3</v>
      </c>
      <c r="H103" s="130" t="s">
        <v>484</v>
      </c>
      <c r="I103" s="131">
        <v>1701.9</v>
      </c>
      <c r="J103" s="132">
        <f t="shared" si="42"/>
        <v>0.31103514649638453</v>
      </c>
      <c r="K103" s="136" t="s">
        <v>359</v>
      </c>
      <c r="L103" s="134">
        <v>1520.6</v>
      </c>
      <c r="M103" s="5">
        <f t="shared" si="43"/>
        <v>0.38048270358808495</v>
      </c>
      <c r="N103" s="130">
        <v>21.99</v>
      </c>
      <c r="O103" s="136">
        <v>4397.2299999999996</v>
      </c>
      <c r="P103" s="136">
        <f t="shared" si="44"/>
        <v>1.1444729817518555</v>
      </c>
      <c r="Q103" s="137" t="s">
        <v>103</v>
      </c>
      <c r="R103" s="134">
        <v>655.5</v>
      </c>
      <c r="S103" s="136">
        <f t="shared" si="45"/>
        <v>0.17620275246171771</v>
      </c>
      <c r="T103" s="136" t="s">
        <v>184</v>
      </c>
      <c r="U103" s="134">
        <v>2333.1</v>
      </c>
      <c r="V103" s="5">
        <f t="shared" si="46"/>
        <v>0.64875497494211398</v>
      </c>
      <c r="W103" s="130" t="s">
        <v>601</v>
      </c>
      <c r="X103" s="131">
        <v>1940.9</v>
      </c>
      <c r="Y103" s="136">
        <f t="shared" si="47"/>
        <v>0.38779509785357658</v>
      </c>
      <c r="Z103" s="136">
        <v>20</v>
      </c>
      <c r="AA103" s="134">
        <v>5554.5</v>
      </c>
      <c r="AB103" s="136">
        <f t="shared" si="48"/>
        <v>1.0222000616209324</v>
      </c>
      <c r="AC103" s="130">
        <v>22.4</v>
      </c>
      <c r="AD103" s="136">
        <v>3927.36</v>
      </c>
      <c r="AE103" s="136">
        <f t="shared" si="49"/>
        <v>1.5734123693249971</v>
      </c>
      <c r="AF103" s="130">
        <v>22.72</v>
      </c>
      <c r="AG103" s="136">
        <v>1930.09</v>
      </c>
      <c r="AH103" s="136">
        <f t="shared" si="50"/>
        <v>0.72902724198662638</v>
      </c>
      <c r="AI103" s="130">
        <v>19.97</v>
      </c>
      <c r="AJ103" s="131">
        <v>6297.45</v>
      </c>
      <c r="AK103" s="136">
        <f t="shared" si="51"/>
        <v>1.3527283887933985</v>
      </c>
      <c r="AL103" s="130" t="s">
        <v>485</v>
      </c>
      <c r="AM103" s="131">
        <v>1627.9</v>
      </c>
      <c r="AN103" s="132">
        <f t="shared" si="52"/>
        <v>0.45020919615619115</v>
      </c>
      <c r="AO103" s="133" t="s">
        <v>411</v>
      </c>
      <c r="AP103" s="134">
        <v>1642.7</v>
      </c>
      <c r="AQ103" s="135">
        <f t="shared" si="53"/>
        <v>0.37099188124682442</v>
      </c>
      <c r="AR103" s="130" t="s">
        <v>412</v>
      </c>
      <c r="AS103" s="134">
        <v>1343.5</v>
      </c>
      <c r="AT103" s="132">
        <f t="shared" si="54"/>
        <v>0.30824275542913943</v>
      </c>
      <c r="AU103" s="136" t="s">
        <v>453</v>
      </c>
      <c r="AV103" s="134">
        <v>1545.1</v>
      </c>
      <c r="AW103" s="136">
        <f t="shared" si="55"/>
        <v>0.407998470566862</v>
      </c>
    </row>
    <row r="104" spans="1:49" s="18" customFormat="1" ht="15" customHeight="1" x14ac:dyDescent="0.5">
      <c r="A104" s="9"/>
      <c r="B104" s="19" t="s">
        <v>409</v>
      </c>
      <c r="C104" s="3" t="s">
        <v>278</v>
      </c>
      <c r="D104" s="19" t="s">
        <v>284</v>
      </c>
      <c r="E104" s="30" t="s">
        <v>82</v>
      </c>
      <c r="F104" s="17">
        <v>0</v>
      </c>
      <c r="G104" s="73" t="s">
        <v>687</v>
      </c>
      <c r="H104" s="4">
        <v>22.59</v>
      </c>
      <c r="I104" s="5">
        <v>9089.51</v>
      </c>
      <c r="J104" s="48">
        <f t="shared" si="42"/>
        <v>1.6611769636467193</v>
      </c>
      <c r="K104" s="4">
        <v>24.3</v>
      </c>
      <c r="L104" s="5">
        <v>7668.2</v>
      </c>
      <c r="M104" s="5">
        <f t="shared" si="43"/>
        <v>1.9187277835421235</v>
      </c>
      <c r="N104" s="4">
        <v>24.6</v>
      </c>
      <c r="O104" s="5">
        <v>7668.2</v>
      </c>
      <c r="P104" s="47">
        <f t="shared" si="44"/>
        <v>1.9958127545453797</v>
      </c>
      <c r="Q104" s="4">
        <v>23.87</v>
      </c>
      <c r="R104" s="5">
        <v>7503.4</v>
      </c>
      <c r="S104" s="47">
        <f t="shared" si="45"/>
        <v>2.0169637419088522</v>
      </c>
      <c r="T104" s="4">
        <v>24.37</v>
      </c>
      <c r="U104" s="5">
        <v>1900.04</v>
      </c>
      <c r="V104" s="5">
        <f t="shared" si="46"/>
        <v>0.52833586326733284</v>
      </c>
      <c r="W104" s="4">
        <v>24.01</v>
      </c>
      <c r="X104" s="5">
        <v>9753.3700000000008</v>
      </c>
      <c r="Y104" s="47">
        <f t="shared" si="47"/>
        <v>1.9487397978010912</v>
      </c>
      <c r="Z104" s="4">
        <v>22.77</v>
      </c>
      <c r="AA104" s="5">
        <v>9807.9</v>
      </c>
      <c r="AB104" s="47">
        <f t="shared" si="48"/>
        <v>1.8049574190965776</v>
      </c>
      <c r="AC104" s="4">
        <v>25.19</v>
      </c>
      <c r="AD104" s="5">
        <v>6028.82</v>
      </c>
      <c r="AE104" s="47">
        <f t="shared" si="49"/>
        <v>2.4153171495442045</v>
      </c>
      <c r="AF104" s="4">
        <v>25.61</v>
      </c>
      <c r="AG104" s="5">
        <v>4363.53</v>
      </c>
      <c r="AH104" s="47">
        <f t="shared" si="50"/>
        <v>1.6481781892170331</v>
      </c>
      <c r="AI104" s="4">
        <v>22.73</v>
      </c>
      <c r="AJ104" s="5">
        <v>11541.33</v>
      </c>
      <c r="AK104" s="47">
        <f t="shared" si="51"/>
        <v>2.4791438972017108</v>
      </c>
      <c r="AL104" s="4">
        <v>22.71</v>
      </c>
      <c r="AM104" s="5">
        <v>7754.15</v>
      </c>
      <c r="AN104" s="48">
        <f t="shared" si="52"/>
        <v>2.1444742541768718</v>
      </c>
      <c r="AO104" s="4">
        <v>24.65</v>
      </c>
      <c r="AP104" s="5">
        <v>7284.26</v>
      </c>
      <c r="AQ104" s="47">
        <f t="shared" si="53"/>
        <v>1.6450972915876259</v>
      </c>
      <c r="AR104" s="4">
        <v>23.91</v>
      </c>
      <c r="AS104" s="5">
        <v>9449.1200000000008</v>
      </c>
      <c r="AT104" s="48">
        <f t="shared" si="54"/>
        <v>2.1679365725199773</v>
      </c>
      <c r="AU104" s="4">
        <v>25.2</v>
      </c>
      <c r="AV104" s="5">
        <v>6824.06</v>
      </c>
      <c r="AW104" s="47">
        <f t="shared" si="55"/>
        <v>1.8019584771577897</v>
      </c>
    </row>
    <row r="105" spans="1:49" s="18" customFormat="1" ht="15" customHeight="1" x14ac:dyDescent="0.5">
      <c r="A105" s="9"/>
      <c r="B105" s="19" t="s">
        <v>410</v>
      </c>
      <c r="C105" s="3" t="s">
        <v>278</v>
      </c>
      <c r="D105" s="19"/>
      <c r="E105" s="39">
        <v>1</v>
      </c>
      <c r="F105" s="12">
        <v>0</v>
      </c>
      <c r="G105" s="73">
        <v>3</v>
      </c>
      <c r="H105" s="4" t="s">
        <v>486</v>
      </c>
      <c r="I105" s="5">
        <v>3574.9</v>
      </c>
      <c r="J105" s="33">
        <f t="shared" si="42"/>
        <v>0.65334011705148642</v>
      </c>
      <c r="K105" s="35">
        <v>28.8</v>
      </c>
      <c r="L105" s="38">
        <v>3176.23</v>
      </c>
      <c r="M105" s="5">
        <f t="shared" si="43"/>
        <v>0.7947524514123262</v>
      </c>
      <c r="N105" s="4">
        <v>29.23</v>
      </c>
      <c r="O105" s="5">
        <v>3176.23</v>
      </c>
      <c r="P105" s="35">
        <f t="shared" si="44"/>
        <v>0.82668166523690978</v>
      </c>
      <c r="Q105" s="37">
        <v>28.18</v>
      </c>
      <c r="R105" s="38">
        <v>2430.85</v>
      </c>
      <c r="S105" s="35">
        <f t="shared" si="45"/>
        <v>0.65342862062786655</v>
      </c>
      <c r="T105" s="35">
        <v>28.69</v>
      </c>
      <c r="U105" s="38">
        <v>1578.17</v>
      </c>
      <c r="V105" s="5">
        <f t="shared" si="46"/>
        <v>0.43883487154618139</v>
      </c>
      <c r="W105" s="4" t="s">
        <v>472</v>
      </c>
      <c r="X105" s="5">
        <v>2260.6999999999998</v>
      </c>
      <c r="Y105" s="35">
        <f t="shared" si="47"/>
        <v>0.45169167794197557</v>
      </c>
      <c r="Z105" s="4">
        <v>26.27</v>
      </c>
      <c r="AA105" s="5">
        <v>2987.5</v>
      </c>
      <c r="AB105" s="35">
        <f t="shared" si="48"/>
        <v>0.54979254371996311</v>
      </c>
      <c r="AC105" s="4">
        <v>30.05</v>
      </c>
      <c r="AD105" s="5">
        <v>1722</v>
      </c>
      <c r="AE105" s="35">
        <f t="shared" si="49"/>
        <v>0.68988228733236701</v>
      </c>
      <c r="AF105" s="4">
        <v>30.28</v>
      </c>
      <c r="AG105" s="5">
        <v>1841.23</v>
      </c>
      <c r="AH105" s="35">
        <f t="shared" si="50"/>
        <v>0.69546333526573179</v>
      </c>
      <c r="AI105" s="4">
        <v>26.24</v>
      </c>
      <c r="AJ105" s="5">
        <v>2818.39</v>
      </c>
      <c r="AK105" s="35">
        <f t="shared" si="51"/>
        <v>0.60540634124787429</v>
      </c>
      <c r="AL105" s="36" t="s">
        <v>285</v>
      </c>
      <c r="AM105" s="41">
        <v>2895.7</v>
      </c>
      <c r="AN105" s="33">
        <f t="shared" si="52"/>
        <v>0.80082976184623289</v>
      </c>
      <c r="AO105" s="32">
        <v>29.48</v>
      </c>
      <c r="AP105" s="41">
        <v>2907.79</v>
      </c>
      <c r="AQ105" s="34">
        <f t="shared" si="53"/>
        <v>0.6567032826265925</v>
      </c>
      <c r="AR105" s="36">
        <v>28.33</v>
      </c>
      <c r="AS105" s="38">
        <v>2665.05</v>
      </c>
      <c r="AT105" s="33">
        <f t="shared" si="54"/>
        <v>0.61144946435163972</v>
      </c>
      <c r="AU105" s="4" t="s">
        <v>454</v>
      </c>
      <c r="AV105" s="5">
        <v>1526.6</v>
      </c>
      <c r="AW105" s="35">
        <f t="shared" si="55"/>
        <v>0.40311336817511589</v>
      </c>
    </row>
    <row r="106" spans="1:49" s="40" customFormat="1" x14ac:dyDescent="0.5">
      <c r="A106" s="22"/>
      <c r="B106" s="16">
        <v>1485</v>
      </c>
      <c r="C106" s="3" t="s">
        <v>286</v>
      </c>
      <c r="D106" s="19"/>
      <c r="E106" s="30">
        <v>1</v>
      </c>
      <c r="F106" s="17">
        <v>1</v>
      </c>
      <c r="G106" s="75">
        <v>1</v>
      </c>
      <c r="H106" s="4">
        <v>16.36</v>
      </c>
      <c r="I106" s="5">
        <v>3376.5</v>
      </c>
      <c r="J106" s="33">
        <f t="shared" si="42"/>
        <v>0.61708101072039612</v>
      </c>
      <c r="K106" s="4">
        <v>18.91</v>
      </c>
      <c r="L106" s="5">
        <v>2222.23</v>
      </c>
      <c r="M106" s="5">
        <f t="shared" si="43"/>
        <v>0.55604371852857426</v>
      </c>
      <c r="N106" s="4">
        <v>18.89</v>
      </c>
      <c r="O106" s="5">
        <v>2222.23</v>
      </c>
      <c r="P106" s="34">
        <f t="shared" si="44"/>
        <v>0.57838279877068666</v>
      </c>
      <c r="Q106" s="4">
        <v>18.579999999999998</v>
      </c>
      <c r="R106" s="5">
        <v>2580.31</v>
      </c>
      <c r="S106" s="34">
        <f t="shared" si="45"/>
        <v>0.69360446102897755</v>
      </c>
      <c r="T106" s="4">
        <v>18.13</v>
      </c>
      <c r="U106" s="5">
        <v>1984.56</v>
      </c>
      <c r="V106" s="5">
        <f t="shared" si="46"/>
        <v>0.55183797225627773</v>
      </c>
      <c r="W106" s="4">
        <v>17.95</v>
      </c>
      <c r="X106" s="5">
        <v>5093.17</v>
      </c>
      <c r="Y106" s="34">
        <f t="shared" si="47"/>
        <v>1.0176239675072907</v>
      </c>
      <c r="Z106" s="4">
        <v>16.739999999999998</v>
      </c>
      <c r="AA106" s="5">
        <v>8533.66</v>
      </c>
      <c r="AB106" s="34">
        <f t="shared" si="48"/>
        <v>1.5704577869929039</v>
      </c>
      <c r="AC106" s="4">
        <v>19.52</v>
      </c>
      <c r="AD106" s="5">
        <v>2563.2800000000002</v>
      </c>
      <c r="AE106" s="34">
        <f t="shared" si="49"/>
        <v>1.0269230368602265</v>
      </c>
      <c r="AF106" s="4">
        <v>19.75</v>
      </c>
      <c r="AG106" s="5">
        <v>2184.17</v>
      </c>
      <c r="AH106" s="34">
        <f t="shared" si="50"/>
        <v>0.82499750329255628</v>
      </c>
      <c r="AI106" s="4">
        <v>16.61</v>
      </c>
      <c r="AJ106" s="5">
        <v>5452.67</v>
      </c>
      <c r="AK106" s="34">
        <f t="shared" si="51"/>
        <v>1.1712647982472428</v>
      </c>
      <c r="AL106" s="4">
        <v>16.670000000000002</v>
      </c>
      <c r="AM106" s="5">
        <v>2353.1</v>
      </c>
      <c r="AN106" s="33">
        <f t="shared" si="52"/>
        <v>0.65076924840293227</v>
      </c>
      <c r="AO106" s="4">
        <v>20.66</v>
      </c>
      <c r="AP106" s="5">
        <v>6989.43</v>
      </c>
      <c r="AQ106" s="34">
        <f t="shared" si="53"/>
        <v>1.5785120743550203</v>
      </c>
      <c r="AR106" s="4">
        <v>19.21</v>
      </c>
      <c r="AS106" s="5">
        <v>4822.8500000000004</v>
      </c>
      <c r="AT106" s="33">
        <f t="shared" si="54"/>
        <v>1.1065192207081691</v>
      </c>
      <c r="AU106" s="4">
        <v>19.239999999999998</v>
      </c>
      <c r="AV106" s="5">
        <v>4156.38</v>
      </c>
      <c r="AW106" s="34">
        <f t="shared" si="55"/>
        <v>1.0975319934597723</v>
      </c>
    </row>
    <row r="107" spans="1:49" s="138" customFormat="1" x14ac:dyDescent="0.5">
      <c r="A107" s="124"/>
      <c r="B107" s="125" t="s">
        <v>112</v>
      </c>
      <c r="C107" s="126" t="s">
        <v>110</v>
      </c>
      <c r="D107" s="127"/>
      <c r="E107" s="128">
        <v>1</v>
      </c>
      <c r="F107" s="129">
        <v>0</v>
      </c>
      <c r="G107" s="150">
        <v>2</v>
      </c>
      <c r="H107" s="130" t="s">
        <v>610</v>
      </c>
      <c r="I107" s="131">
        <v>1936.1</v>
      </c>
      <c r="J107" s="132">
        <f t="shared" si="42"/>
        <v>0.35383697463520181</v>
      </c>
      <c r="K107" s="136" t="s">
        <v>606</v>
      </c>
      <c r="L107" s="134">
        <v>1502.1</v>
      </c>
      <c r="M107" s="5">
        <f t="shared" si="43"/>
        <v>0.37585365583300168</v>
      </c>
      <c r="N107" s="130" t="s">
        <v>607</v>
      </c>
      <c r="O107" s="136">
        <v>815.2</v>
      </c>
      <c r="P107" s="136">
        <f t="shared" si="44"/>
        <v>0.21217320329482717</v>
      </c>
      <c r="Q107" s="137" t="s">
        <v>605</v>
      </c>
      <c r="R107" s="134">
        <v>1567.3</v>
      </c>
      <c r="S107" s="136">
        <f t="shared" si="45"/>
        <v>0.42130064673264711</v>
      </c>
      <c r="T107" s="136" t="s">
        <v>581</v>
      </c>
      <c r="U107" s="134">
        <v>1452.9</v>
      </c>
      <c r="V107" s="5">
        <f t="shared" si="46"/>
        <v>0.40400158719874729</v>
      </c>
      <c r="W107" s="130" t="s">
        <v>583</v>
      </c>
      <c r="X107" s="134">
        <v>2308.6999999999998</v>
      </c>
      <c r="Y107" s="136">
        <f t="shared" si="47"/>
        <v>0.46128215900590036</v>
      </c>
      <c r="Z107" s="136">
        <v>22.57</v>
      </c>
      <c r="AA107" s="134">
        <v>1690.71</v>
      </c>
      <c r="AB107" s="136">
        <f t="shared" si="48"/>
        <v>0.31114301308544901</v>
      </c>
      <c r="AC107" s="130" t="s">
        <v>609</v>
      </c>
      <c r="AD107" s="136">
        <v>1230.2</v>
      </c>
      <c r="AE107" s="136">
        <f t="shared" si="49"/>
        <v>0.49285318808146217</v>
      </c>
      <c r="AF107" s="130" t="s">
        <v>608</v>
      </c>
      <c r="AG107" s="136">
        <v>1606.2</v>
      </c>
      <c r="AH107" s="136">
        <f t="shared" si="50"/>
        <v>0.60668857725749548</v>
      </c>
      <c r="AI107" s="130">
        <v>22.43</v>
      </c>
      <c r="AJ107" s="131">
        <v>2003.15</v>
      </c>
      <c r="AK107" s="136">
        <f t="shared" si="51"/>
        <v>0.43028811217421281</v>
      </c>
      <c r="AL107" s="130">
        <v>22.41</v>
      </c>
      <c r="AM107" s="131">
        <v>964.59</v>
      </c>
      <c r="AN107" s="132">
        <f t="shared" si="52"/>
        <v>0.26676533479961945</v>
      </c>
      <c r="AO107" s="133" t="s">
        <v>602</v>
      </c>
      <c r="AP107" s="134">
        <v>1518.8</v>
      </c>
      <c r="AQ107" s="135">
        <f t="shared" si="53"/>
        <v>0.34300996483696161</v>
      </c>
      <c r="AR107" s="130" t="s">
        <v>603</v>
      </c>
      <c r="AS107" s="134">
        <v>2466</v>
      </c>
      <c r="AT107" s="132">
        <f t="shared" si="54"/>
        <v>0.56578089682788069</v>
      </c>
      <c r="AU107" s="136" t="s">
        <v>604</v>
      </c>
      <c r="AV107" s="134">
        <v>1732.2</v>
      </c>
      <c r="AW107" s="136">
        <f t="shared" si="55"/>
        <v>0.45740401962068367</v>
      </c>
    </row>
    <row r="108" spans="1:49" s="40" customFormat="1" x14ac:dyDescent="0.5">
      <c r="A108" s="57"/>
      <c r="B108" s="16" t="s">
        <v>321</v>
      </c>
      <c r="C108" s="3" t="s">
        <v>115</v>
      </c>
      <c r="D108" s="9" t="s">
        <v>323</v>
      </c>
      <c r="E108" s="52" t="s">
        <v>673</v>
      </c>
      <c r="F108" s="12">
        <v>0</v>
      </c>
      <c r="G108" s="56" t="s">
        <v>163</v>
      </c>
      <c r="H108" s="4" t="s">
        <v>373</v>
      </c>
      <c r="I108" s="5">
        <v>1762.2</v>
      </c>
      <c r="J108" s="33">
        <f t="shared" si="42"/>
        <v>0.32205542931777936</v>
      </c>
      <c r="K108" s="35" t="s">
        <v>613</v>
      </c>
      <c r="L108" s="38">
        <v>1161.2</v>
      </c>
      <c r="M108" s="5">
        <f t="shared" si="43"/>
        <v>0.29055406774068415</v>
      </c>
      <c r="N108" s="36">
        <v>17.54</v>
      </c>
      <c r="O108" s="35">
        <v>1086.3699999999999</v>
      </c>
      <c r="P108" s="35">
        <f t="shared" si="44"/>
        <v>0.2827509848667828</v>
      </c>
      <c r="Q108" s="37" t="s">
        <v>422</v>
      </c>
      <c r="R108" s="38">
        <v>985.5</v>
      </c>
      <c r="S108" s="35">
        <f t="shared" si="45"/>
        <v>0.26490894363237649</v>
      </c>
      <c r="T108" s="35">
        <v>17.21</v>
      </c>
      <c r="U108" s="38">
        <v>2721.43</v>
      </c>
      <c r="V108" s="5">
        <f t="shared" si="46"/>
        <v>0.7567362099595889</v>
      </c>
      <c r="W108" s="4" t="s">
        <v>618</v>
      </c>
      <c r="X108" s="5">
        <v>1672.6</v>
      </c>
      <c r="Y108" s="35">
        <f t="shared" si="47"/>
        <v>0.33418830474001343</v>
      </c>
      <c r="Z108" s="4" t="s">
        <v>264</v>
      </c>
      <c r="AA108" s="5">
        <v>1197.2</v>
      </c>
      <c r="AB108" s="35">
        <f t="shared" si="48"/>
        <v>0.22032188563733554</v>
      </c>
      <c r="AC108" s="4">
        <v>18.07</v>
      </c>
      <c r="AD108" s="5">
        <v>1914.9</v>
      </c>
      <c r="AE108" s="35">
        <f t="shared" si="49"/>
        <v>0.76716352613980821</v>
      </c>
      <c r="AF108" s="36">
        <v>18.29</v>
      </c>
      <c r="AG108" s="35">
        <v>1745.32</v>
      </c>
      <c r="AH108" s="35">
        <f t="shared" si="50"/>
        <v>0.65923652574962766</v>
      </c>
      <c r="AI108" s="4">
        <v>15.79</v>
      </c>
      <c r="AJ108" s="5">
        <v>3135.07</v>
      </c>
      <c r="AK108" s="35">
        <f t="shared" si="51"/>
        <v>0.67343102205726446</v>
      </c>
      <c r="AL108" s="36" t="s">
        <v>363</v>
      </c>
      <c r="AM108" s="41">
        <v>1218.9000000000001</v>
      </c>
      <c r="AN108" s="33">
        <f t="shared" si="52"/>
        <v>0.33709686663479421</v>
      </c>
      <c r="AO108" s="4">
        <v>17.75</v>
      </c>
      <c r="AP108" s="5">
        <v>1868.33</v>
      </c>
      <c r="AQ108" s="34">
        <f t="shared" si="53"/>
        <v>0.42194878035543881</v>
      </c>
      <c r="AR108" s="4">
        <v>17.04</v>
      </c>
      <c r="AS108" s="5">
        <v>2191.08</v>
      </c>
      <c r="AT108" s="33">
        <f t="shared" si="54"/>
        <v>0.50270527470463622</v>
      </c>
      <c r="AU108" s="4" t="s">
        <v>138</v>
      </c>
      <c r="AV108" s="5">
        <v>872</v>
      </c>
      <c r="AW108" s="35">
        <f t="shared" si="55"/>
        <v>0.23025996138392574</v>
      </c>
    </row>
    <row r="109" spans="1:49" s="40" customFormat="1" x14ac:dyDescent="0.5">
      <c r="A109" s="57"/>
      <c r="B109" s="16" t="s">
        <v>322</v>
      </c>
      <c r="C109" s="3" t="s">
        <v>115</v>
      </c>
      <c r="D109" s="19"/>
      <c r="E109" s="52">
        <v>1</v>
      </c>
      <c r="F109" s="12">
        <v>0</v>
      </c>
      <c r="G109" s="20">
        <v>2</v>
      </c>
      <c r="H109" s="36" t="s">
        <v>600</v>
      </c>
      <c r="I109" s="97">
        <v>904.3</v>
      </c>
      <c r="J109" s="84">
        <f t="shared" si="42"/>
        <v>0.16526769080244461</v>
      </c>
      <c r="K109" s="35" t="s">
        <v>614</v>
      </c>
      <c r="L109" s="83">
        <v>1465.3</v>
      </c>
      <c r="M109" s="5">
        <f t="shared" si="43"/>
        <v>0.3666456040823497</v>
      </c>
      <c r="N109" s="36" t="s">
        <v>616</v>
      </c>
      <c r="O109" s="86">
        <v>925</v>
      </c>
      <c r="P109" s="86">
        <f t="shared" si="44"/>
        <v>0.24075099735980754</v>
      </c>
      <c r="Q109" s="87" t="s">
        <v>327</v>
      </c>
      <c r="R109" s="83">
        <v>1416.2</v>
      </c>
      <c r="S109" s="86">
        <f t="shared" si="45"/>
        <v>0.38068396344208183</v>
      </c>
      <c r="T109" s="86">
        <v>18.239999999999998</v>
      </c>
      <c r="U109" s="83">
        <v>3490.98</v>
      </c>
      <c r="V109" s="5">
        <f t="shared" si="46"/>
        <v>0.97072163320192917</v>
      </c>
      <c r="W109" s="36" t="s">
        <v>619</v>
      </c>
      <c r="X109" s="97">
        <v>1115.4000000000001</v>
      </c>
      <c r="Y109" s="86">
        <f t="shared" si="47"/>
        <v>0.22285880372295291</v>
      </c>
      <c r="Z109" s="35" t="s">
        <v>566</v>
      </c>
      <c r="AA109" s="83">
        <v>1461.3</v>
      </c>
      <c r="AB109" s="86">
        <f t="shared" si="48"/>
        <v>0.26892446665706515</v>
      </c>
      <c r="AC109" s="36" t="s">
        <v>622</v>
      </c>
      <c r="AD109" s="86">
        <v>933.1</v>
      </c>
      <c r="AE109" s="86">
        <f t="shared" si="49"/>
        <v>0.37382645894879885</v>
      </c>
      <c r="AF109" s="36" t="s">
        <v>621</v>
      </c>
      <c r="AG109" s="86">
        <v>673.2</v>
      </c>
      <c r="AH109" s="86">
        <f t="shared" si="50"/>
        <v>0.25427888818935745</v>
      </c>
      <c r="AI109" s="36" t="s">
        <v>623</v>
      </c>
      <c r="AJ109" s="97">
        <v>1088.5</v>
      </c>
      <c r="AK109" s="86">
        <f t="shared" si="51"/>
        <v>0.23381604478028636</v>
      </c>
      <c r="AL109" s="36" t="s">
        <v>563</v>
      </c>
      <c r="AM109" s="97">
        <v>1059.5</v>
      </c>
      <c r="AN109" s="84">
        <f t="shared" si="52"/>
        <v>0.29301347953036705</v>
      </c>
      <c r="AO109" s="82" t="s">
        <v>133</v>
      </c>
      <c r="AP109" s="83">
        <v>1039.7</v>
      </c>
      <c r="AQ109" s="99">
        <f t="shared" si="53"/>
        <v>0.23480870453054323</v>
      </c>
      <c r="AR109" s="85" t="s">
        <v>66</v>
      </c>
      <c r="AS109" s="83">
        <v>886.1</v>
      </c>
      <c r="AT109" s="84">
        <f t="shared" si="54"/>
        <v>0.20330026467120241</v>
      </c>
      <c r="AU109" s="35" t="s">
        <v>612</v>
      </c>
      <c r="AV109" s="83">
        <v>746</v>
      </c>
      <c r="AW109" s="86">
        <f t="shared" si="55"/>
        <v>0.19698845320230343</v>
      </c>
    </row>
    <row r="110" spans="1:49" s="40" customFormat="1" x14ac:dyDescent="0.5">
      <c r="A110" s="57"/>
      <c r="B110" s="16" t="s">
        <v>322</v>
      </c>
      <c r="C110" s="3" t="s">
        <v>115</v>
      </c>
      <c r="D110" s="9" t="s">
        <v>324</v>
      </c>
      <c r="E110" s="30" t="s">
        <v>82</v>
      </c>
      <c r="F110" s="12">
        <v>0</v>
      </c>
      <c r="G110" s="56" t="s">
        <v>163</v>
      </c>
      <c r="H110" s="4">
        <v>17.07</v>
      </c>
      <c r="I110" s="5">
        <v>7770.17</v>
      </c>
      <c r="J110" s="33">
        <f t="shared" si="42"/>
        <v>1.4200575616968165</v>
      </c>
      <c r="K110" s="35" t="s">
        <v>615</v>
      </c>
      <c r="L110" s="38">
        <v>1823.7</v>
      </c>
      <c r="M110" s="5">
        <f t="shared" si="43"/>
        <v>0.45632402113217846</v>
      </c>
      <c r="N110" s="36">
        <v>19.09</v>
      </c>
      <c r="O110" s="35">
        <v>4655.78</v>
      </c>
      <c r="P110" s="35">
        <f t="shared" si="44"/>
        <v>1.2117661389057781</v>
      </c>
      <c r="Q110" s="37" t="s">
        <v>213</v>
      </c>
      <c r="R110" s="38">
        <v>1521.1</v>
      </c>
      <c r="S110" s="35">
        <f t="shared" si="45"/>
        <v>0.40888177996875485</v>
      </c>
      <c r="T110" s="35" t="s">
        <v>617</v>
      </c>
      <c r="U110" s="38">
        <v>393.3</v>
      </c>
      <c r="V110" s="5">
        <f t="shared" si="46"/>
        <v>0.10936322131273131</v>
      </c>
      <c r="W110" s="4" t="s">
        <v>620</v>
      </c>
      <c r="X110" s="5">
        <v>2254.1</v>
      </c>
      <c r="Y110" s="35">
        <f t="shared" si="47"/>
        <v>0.45037298679568599</v>
      </c>
      <c r="Z110" s="4">
        <v>17.260000000000002</v>
      </c>
      <c r="AA110" s="5">
        <v>8596.8799999999992</v>
      </c>
      <c r="AB110" s="35">
        <f t="shared" si="48"/>
        <v>1.5820922253574146</v>
      </c>
      <c r="AC110" s="4">
        <v>19.73</v>
      </c>
      <c r="AD110" s="5">
        <v>5011.3</v>
      </c>
      <c r="AE110" s="35">
        <f t="shared" si="49"/>
        <v>2.0076696321188683</v>
      </c>
      <c r="AF110" s="36">
        <v>19.850000000000001</v>
      </c>
      <c r="AG110" s="35">
        <v>3820.64</v>
      </c>
      <c r="AH110" s="35">
        <f t="shared" si="50"/>
        <v>1.4431195653175677</v>
      </c>
      <c r="AI110" s="4">
        <v>17.22</v>
      </c>
      <c r="AJ110" s="5">
        <v>5084.08</v>
      </c>
      <c r="AK110" s="35">
        <f t="shared" si="51"/>
        <v>1.0920895516275226</v>
      </c>
      <c r="AL110" s="36">
        <v>17.28</v>
      </c>
      <c r="AM110" s="41">
        <v>4270.07</v>
      </c>
      <c r="AN110" s="33">
        <f t="shared" si="52"/>
        <v>1.1809231416123023</v>
      </c>
      <c r="AO110" s="4">
        <v>19.420000000000002</v>
      </c>
      <c r="AP110" s="5">
        <v>4540.1000000000004</v>
      </c>
      <c r="AQ110" s="34">
        <f t="shared" si="53"/>
        <v>1.0253486577273436</v>
      </c>
      <c r="AR110" s="4" t="s">
        <v>611</v>
      </c>
      <c r="AS110" s="5">
        <v>1354.6</v>
      </c>
      <c r="AT110" s="33">
        <f t="shared" si="54"/>
        <v>0.31078945776279288</v>
      </c>
      <c r="AU110" s="4">
        <v>19.649999999999999</v>
      </c>
      <c r="AV110" s="5">
        <v>6125.85</v>
      </c>
      <c r="AW110" s="35">
        <f t="shared" si="55"/>
        <v>1.6175894317015156</v>
      </c>
    </row>
    <row r="111" spans="1:49" s="18" customFormat="1" x14ac:dyDescent="0.5">
      <c r="A111" s="57"/>
      <c r="B111" s="19" t="s">
        <v>290</v>
      </c>
      <c r="C111" s="3" t="s">
        <v>289</v>
      </c>
      <c r="D111" s="19"/>
      <c r="E111" s="44">
        <v>1</v>
      </c>
      <c r="F111" s="12">
        <v>1</v>
      </c>
      <c r="G111" s="56">
        <v>0</v>
      </c>
      <c r="H111" s="4" t="s">
        <v>96</v>
      </c>
      <c r="I111" s="5">
        <v>1115.0999999999999</v>
      </c>
      <c r="J111" s="43">
        <f t="shared" si="42"/>
        <v>0.20379299127922809</v>
      </c>
      <c r="K111" s="4" t="s">
        <v>8</v>
      </c>
      <c r="L111" s="5">
        <v>0</v>
      </c>
      <c r="M111" s="5">
        <f t="shared" si="43"/>
        <v>0</v>
      </c>
      <c r="N111" s="4" t="s">
        <v>8</v>
      </c>
      <c r="O111" s="5">
        <v>0</v>
      </c>
      <c r="P111" s="42">
        <f t="shared" si="44"/>
        <v>0</v>
      </c>
      <c r="Q111" s="4" t="s">
        <v>8</v>
      </c>
      <c r="R111" s="5">
        <v>0</v>
      </c>
      <c r="S111" s="42">
        <f t="shared" si="45"/>
        <v>0</v>
      </c>
      <c r="T111" s="4" t="s">
        <v>8</v>
      </c>
      <c r="U111" s="5">
        <v>0</v>
      </c>
      <c r="V111" s="5">
        <f t="shared" si="46"/>
        <v>0</v>
      </c>
      <c r="W111" s="4">
        <v>20.82</v>
      </c>
      <c r="X111" s="5">
        <v>1162.1600000000001</v>
      </c>
      <c r="Y111" s="42">
        <f t="shared" si="47"/>
        <v>0.23220153069272634</v>
      </c>
      <c r="Z111" s="4">
        <v>19.899999999999999</v>
      </c>
      <c r="AA111" s="5">
        <v>1304.48</v>
      </c>
      <c r="AB111" s="42">
        <f t="shared" si="48"/>
        <v>0.24006472884747029</v>
      </c>
      <c r="AC111" s="4">
        <v>22.6</v>
      </c>
      <c r="AD111" s="5">
        <v>1230.23</v>
      </c>
      <c r="AE111" s="42">
        <f t="shared" si="49"/>
        <v>0.49286520693664221</v>
      </c>
      <c r="AF111" s="4">
        <v>22.92</v>
      </c>
      <c r="AG111" s="5">
        <v>1689.35</v>
      </c>
      <c r="AH111" s="42">
        <f t="shared" si="50"/>
        <v>0.63809572157262473</v>
      </c>
      <c r="AI111" s="4">
        <v>19.77</v>
      </c>
      <c r="AJ111" s="5">
        <v>3429.85</v>
      </c>
      <c r="AK111" s="42">
        <f t="shared" si="51"/>
        <v>0.73675145722523216</v>
      </c>
      <c r="AL111" s="4">
        <v>19.95</v>
      </c>
      <c r="AM111" s="5">
        <v>2480.13</v>
      </c>
      <c r="AN111" s="43">
        <f t="shared" si="52"/>
        <v>0.68590044453765853</v>
      </c>
      <c r="AO111" s="4" t="s">
        <v>114</v>
      </c>
      <c r="AP111" s="5">
        <v>1804</v>
      </c>
      <c r="AQ111" s="42">
        <f t="shared" si="53"/>
        <v>0.40742031641156096</v>
      </c>
      <c r="AR111" s="4">
        <v>22.07</v>
      </c>
      <c r="AS111" s="5">
        <v>1360.43</v>
      </c>
      <c r="AT111" s="43">
        <f t="shared" si="54"/>
        <v>0.31212705006956759</v>
      </c>
      <c r="AU111" s="4">
        <v>22.42</v>
      </c>
      <c r="AV111" s="5">
        <v>798.25</v>
      </c>
      <c r="AW111" s="42">
        <f t="shared" si="55"/>
        <v>0.21078556671412699</v>
      </c>
    </row>
    <row r="112" spans="1:49" s="138" customFormat="1" x14ac:dyDescent="0.5">
      <c r="A112" s="124"/>
      <c r="B112" s="127" t="s">
        <v>291</v>
      </c>
      <c r="C112" s="126" t="s">
        <v>292</v>
      </c>
      <c r="D112" s="127" t="s">
        <v>417</v>
      </c>
      <c r="E112" s="140" t="s">
        <v>674</v>
      </c>
      <c r="F112" s="129">
        <v>0</v>
      </c>
      <c r="G112" s="74" t="s">
        <v>280</v>
      </c>
      <c r="H112" s="142" t="s">
        <v>369</v>
      </c>
      <c r="I112" s="131">
        <v>1261.7</v>
      </c>
      <c r="J112" s="132">
        <f t="shared" si="42"/>
        <v>0.23058525432427773</v>
      </c>
      <c r="K112" s="142">
        <v>18.600000000000001</v>
      </c>
      <c r="L112" s="131">
        <v>1324.23</v>
      </c>
      <c r="M112" s="5">
        <f t="shared" si="43"/>
        <v>0.33134723830885821</v>
      </c>
      <c r="N112" s="142" t="s">
        <v>329</v>
      </c>
      <c r="O112" s="131">
        <v>1324.23</v>
      </c>
      <c r="P112" s="135">
        <f t="shared" si="44"/>
        <v>0.34465912782030045</v>
      </c>
      <c r="Q112" s="142" t="s">
        <v>609</v>
      </c>
      <c r="R112" s="131">
        <v>706</v>
      </c>
      <c r="S112" s="135">
        <f t="shared" si="45"/>
        <v>0.18977748777722761</v>
      </c>
      <c r="T112" s="142">
        <v>17.82</v>
      </c>
      <c r="U112" s="131">
        <v>565.04</v>
      </c>
      <c r="V112" s="5">
        <f t="shared" si="46"/>
        <v>0.15711821655363767</v>
      </c>
      <c r="W112" s="142" t="s">
        <v>467</v>
      </c>
      <c r="X112" s="131">
        <v>543.6</v>
      </c>
      <c r="Y112" s="135">
        <f t="shared" si="47"/>
        <v>0.10861219804894853</v>
      </c>
      <c r="Z112" s="142" t="s">
        <v>371</v>
      </c>
      <c r="AA112" s="131">
        <v>974.8</v>
      </c>
      <c r="AB112" s="135">
        <f t="shared" si="48"/>
        <v>0.17939339635756321</v>
      </c>
      <c r="AC112" s="142">
        <v>19.309999999999999</v>
      </c>
      <c r="AD112" s="131">
        <v>905.29</v>
      </c>
      <c r="AE112" s="135">
        <f t="shared" si="49"/>
        <v>0.3626849801969329</v>
      </c>
      <c r="AF112" s="142">
        <v>19.43</v>
      </c>
      <c r="AG112" s="131">
        <v>994.7</v>
      </c>
      <c r="AH112" s="135">
        <f t="shared" si="50"/>
        <v>0.375714809985077</v>
      </c>
      <c r="AI112" s="142" t="s">
        <v>370</v>
      </c>
      <c r="AJ112" s="131">
        <v>1694.5</v>
      </c>
      <c r="AK112" s="135">
        <f t="shared" si="51"/>
        <v>0.36398832143334425</v>
      </c>
      <c r="AL112" s="142" t="s">
        <v>293</v>
      </c>
      <c r="AM112" s="131">
        <v>893.4</v>
      </c>
      <c r="AN112" s="132">
        <f t="shared" si="52"/>
        <v>0.24707715206458697</v>
      </c>
      <c r="AO112" s="142" t="s">
        <v>100</v>
      </c>
      <c r="AP112" s="131">
        <v>1707.3</v>
      </c>
      <c r="AQ112" s="135">
        <f t="shared" si="53"/>
        <v>0.38558132273251555</v>
      </c>
      <c r="AR112" s="142">
        <v>18.899999999999999</v>
      </c>
      <c r="AS112" s="131">
        <v>1239.8900000000001</v>
      </c>
      <c r="AT112" s="132">
        <f t="shared" si="54"/>
        <v>0.2844712393219469</v>
      </c>
      <c r="AU112" s="142">
        <v>19.03</v>
      </c>
      <c r="AV112" s="131">
        <v>1159.5</v>
      </c>
      <c r="AW112" s="135">
        <f t="shared" si="55"/>
        <v>0.30617709314754804</v>
      </c>
    </row>
    <row r="113" spans="1:70" s="18" customFormat="1" x14ac:dyDescent="0.5">
      <c r="A113" s="9"/>
      <c r="B113" s="19" t="s">
        <v>294</v>
      </c>
      <c r="C113" s="3" t="s">
        <v>292</v>
      </c>
      <c r="D113" s="19" t="s">
        <v>295</v>
      </c>
      <c r="E113" s="30" t="s">
        <v>82</v>
      </c>
      <c r="F113" s="17">
        <v>0</v>
      </c>
      <c r="G113" s="74" t="s">
        <v>280</v>
      </c>
      <c r="H113" s="4">
        <v>23.1</v>
      </c>
      <c r="I113" s="5">
        <v>1410.42</v>
      </c>
      <c r="J113" s="49">
        <f t="shared" si="42"/>
        <v>0.25776496346520394</v>
      </c>
      <c r="K113" s="4">
        <v>25.43</v>
      </c>
      <c r="L113" s="5">
        <v>1499.99</v>
      </c>
      <c r="M113" s="5">
        <f t="shared" si="43"/>
        <v>0.37532569417012468</v>
      </c>
      <c r="N113" s="4">
        <v>25.74</v>
      </c>
      <c r="O113" s="5">
        <v>1499.99</v>
      </c>
      <c r="P113" s="50">
        <f t="shared" si="44"/>
        <v>0.39040442003214887</v>
      </c>
      <c r="Q113" s="4">
        <v>25.32</v>
      </c>
      <c r="R113" s="5">
        <v>1576.02</v>
      </c>
      <c r="S113" s="50">
        <f t="shared" si="45"/>
        <v>0.42364464063267177</v>
      </c>
      <c r="T113" s="4" t="s">
        <v>8</v>
      </c>
      <c r="U113" s="5">
        <v>0</v>
      </c>
      <c r="V113" s="5">
        <f t="shared" si="46"/>
        <v>0</v>
      </c>
      <c r="W113" s="4">
        <v>24.52</v>
      </c>
      <c r="X113" s="5">
        <v>2108.12</v>
      </c>
      <c r="Y113" s="50">
        <f t="shared" si="47"/>
        <v>0.42120593626002456</v>
      </c>
      <c r="Z113" s="4">
        <v>23.39</v>
      </c>
      <c r="AA113" s="5">
        <v>1685.51</v>
      </c>
      <c r="AB113" s="50">
        <f t="shared" si="48"/>
        <v>0.31018605200516652</v>
      </c>
      <c r="AC113" s="4">
        <v>26.23</v>
      </c>
      <c r="AD113" s="5">
        <v>681.91</v>
      </c>
      <c r="AE113" s="50">
        <f t="shared" si="49"/>
        <v>0.27319258452660528</v>
      </c>
      <c r="AF113" s="4">
        <v>26.55</v>
      </c>
      <c r="AG113" s="5">
        <v>1115.26</v>
      </c>
      <c r="AH113" s="50">
        <f t="shared" si="50"/>
        <v>0.42125233636670045</v>
      </c>
      <c r="AI113" s="4">
        <v>23.35</v>
      </c>
      <c r="AJ113" s="5">
        <v>2534.0700000000002</v>
      </c>
      <c r="AK113" s="50">
        <f t="shared" si="51"/>
        <v>0.54433277408946279</v>
      </c>
      <c r="AL113" s="4">
        <v>23.23</v>
      </c>
      <c r="AM113" s="5">
        <v>1796.27</v>
      </c>
      <c r="AN113" s="49">
        <f t="shared" si="52"/>
        <v>0.49677331087872817</v>
      </c>
      <c r="AO113" s="4">
        <v>26.91</v>
      </c>
      <c r="AP113" s="5">
        <v>1961.48</v>
      </c>
      <c r="AQ113" s="50">
        <f t="shared" si="53"/>
        <v>0.44298603228101363</v>
      </c>
      <c r="AR113" s="4">
        <v>25.47</v>
      </c>
      <c r="AS113" s="5">
        <v>1371.83</v>
      </c>
      <c r="AT113" s="49">
        <f t="shared" si="54"/>
        <v>0.31474258219602252</v>
      </c>
      <c r="AU113" s="4">
        <v>26.03</v>
      </c>
      <c r="AV113" s="5">
        <v>1158.03</v>
      </c>
      <c r="AW113" s="50">
        <f t="shared" si="55"/>
        <v>0.3057889255520958</v>
      </c>
    </row>
    <row r="114" spans="1:70" s="138" customFormat="1" x14ac:dyDescent="0.5">
      <c r="A114" s="124"/>
      <c r="B114" s="127">
        <v>1551</v>
      </c>
      <c r="C114" s="126" t="s">
        <v>296</v>
      </c>
      <c r="D114" s="127" t="s">
        <v>297</v>
      </c>
      <c r="E114" s="139">
        <v>0</v>
      </c>
      <c r="F114" s="129">
        <v>1</v>
      </c>
      <c r="G114" s="145" t="s">
        <v>61</v>
      </c>
      <c r="H114" s="142" t="s">
        <v>625</v>
      </c>
      <c r="I114" s="131">
        <v>2328.5</v>
      </c>
      <c r="J114" s="146">
        <f t="shared" si="42"/>
        <v>0.42555105389084624</v>
      </c>
      <c r="K114" s="142">
        <v>17.45</v>
      </c>
      <c r="L114" s="131">
        <v>1636.72</v>
      </c>
      <c r="M114" s="5">
        <f t="shared" si="43"/>
        <v>0.40953811036215337</v>
      </c>
      <c r="N114" s="142">
        <v>17.850000000000001</v>
      </c>
      <c r="O114" s="131">
        <v>1636.72</v>
      </c>
      <c r="P114" s="147">
        <f t="shared" si="44"/>
        <v>0.42599132151215591</v>
      </c>
      <c r="Q114" s="142">
        <v>16.920000000000002</v>
      </c>
      <c r="R114" s="131">
        <v>1491.13</v>
      </c>
      <c r="S114" s="147">
        <f t="shared" si="45"/>
        <v>0.40082564497061957</v>
      </c>
      <c r="T114" s="142">
        <v>17.309999999999999</v>
      </c>
      <c r="U114" s="131">
        <v>1700.77</v>
      </c>
      <c r="V114" s="5">
        <f t="shared" si="46"/>
        <v>0.47292572060018817</v>
      </c>
      <c r="W114" s="142" t="s">
        <v>627</v>
      </c>
      <c r="X114" s="131">
        <v>1788.1</v>
      </c>
      <c r="Y114" s="147">
        <f t="shared" si="47"/>
        <v>0.35726539980008248</v>
      </c>
      <c r="Z114" s="142" t="s">
        <v>626</v>
      </c>
      <c r="AA114" s="131">
        <v>1386.8</v>
      </c>
      <c r="AB114" s="147">
        <f t="shared" si="48"/>
        <v>0.2552141588722493</v>
      </c>
      <c r="AC114" s="142">
        <v>18.27</v>
      </c>
      <c r="AD114" s="131">
        <v>1487.18</v>
      </c>
      <c r="AE114" s="147">
        <f t="shared" si="49"/>
        <v>0.59580670155339688</v>
      </c>
      <c r="AF114" s="142">
        <v>18.489999999999998</v>
      </c>
      <c r="AG114" s="131">
        <v>1436.34</v>
      </c>
      <c r="AH114" s="147">
        <f t="shared" si="50"/>
        <v>0.54252961714483305</v>
      </c>
      <c r="AI114" s="142" t="s">
        <v>628</v>
      </c>
      <c r="AJ114" s="131">
        <v>3021.6</v>
      </c>
      <c r="AK114" s="147">
        <f t="shared" si="51"/>
        <v>0.649057015074059</v>
      </c>
      <c r="AL114" s="142">
        <v>15.96</v>
      </c>
      <c r="AM114" s="131">
        <v>2355.04</v>
      </c>
      <c r="AN114" s="146">
        <f t="shared" si="52"/>
        <v>0.651305771432936</v>
      </c>
      <c r="AO114" s="142">
        <v>17.95</v>
      </c>
      <c r="AP114" s="131">
        <v>1821.05</v>
      </c>
      <c r="AQ114" s="147">
        <f t="shared" si="53"/>
        <v>0.41127093525569464</v>
      </c>
      <c r="AR114" s="142">
        <v>17.14</v>
      </c>
      <c r="AS114" s="131">
        <v>1638.85</v>
      </c>
      <c r="AT114" s="146">
        <f t="shared" si="54"/>
        <v>0.37600568644216231</v>
      </c>
      <c r="AU114" s="142">
        <v>18.100000000000001</v>
      </c>
      <c r="AV114" s="131">
        <v>1477.43</v>
      </c>
      <c r="AW114" s="147">
        <f t="shared" si="55"/>
        <v>0.39012955819662093</v>
      </c>
    </row>
    <row r="115" spans="1:70" s="138" customFormat="1" x14ac:dyDescent="0.5">
      <c r="A115" s="124"/>
      <c r="B115" s="125" t="s">
        <v>395</v>
      </c>
      <c r="C115" s="126" t="s">
        <v>116</v>
      </c>
      <c r="D115" s="127"/>
      <c r="E115" s="128">
        <v>2</v>
      </c>
      <c r="F115" s="129">
        <v>0</v>
      </c>
      <c r="G115" s="151">
        <v>2</v>
      </c>
      <c r="H115" s="130">
        <v>17.59</v>
      </c>
      <c r="I115" s="131">
        <v>3918.77</v>
      </c>
      <c r="J115" s="132">
        <f t="shared" si="42"/>
        <v>0.71618497034822048</v>
      </c>
      <c r="K115" s="136">
        <v>19.62</v>
      </c>
      <c r="L115" s="134">
        <v>1986.83</v>
      </c>
      <c r="M115" s="5">
        <f t="shared" si="43"/>
        <v>0.49714221358010974</v>
      </c>
      <c r="N115" s="130">
        <v>19.809999999999999</v>
      </c>
      <c r="O115" s="136">
        <v>3791.35</v>
      </c>
      <c r="P115" s="136">
        <f t="shared" si="44"/>
        <v>0.98677977712443921</v>
      </c>
      <c r="Q115" s="137">
        <v>18.989999999999998</v>
      </c>
      <c r="R115" s="134">
        <v>4653.58</v>
      </c>
      <c r="S115" s="136">
        <f t="shared" si="45"/>
        <v>1.2509132033574375</v>
      </c>
      <c r="T115" s="136" t="s">
        <v>630</v>
      </c>
      <c r="U115" s="134">
        <v>899.7</v>
      </c>
      <c r="V115" s="5">
        <f t="shared" si="46"/>
        <v>0.25017566797626328</v>
      </c>
      <c r="W115" s="130" t="s">
        <v>629</v>
      </c>
      <c r="X115" s="131">
        <v>2067.6</v>
      </c>
      <c r="Y115" s="136">
        <f t="shared" si="47"/>
        <v>0.41310997182856141</v>
      </c>
      <c r="Z115" s="136">
        <v>17.559999999999999</v>
      </c>
      <c r="AA115" s="134">
        <v>3763.97</v>
      </c>
      <c r="AB115" s="136">
        <f t="shared" si="48"/>
        <v>0.69268707641359983</v>
      </c>
      <c r="AC115" s="142">
        <v>20.86</v>
      </c>
      <c r="AD115" s="131">
        <v>1196.03</v>
      </c>
      <c r="AE115" s="136">
        <f t="shared" si="49"/>
        <v>0.47916371203143482</v>
      </c>
      <c r="AF115" s="130">
        <v>20.57</v>
      </c>
      <c r="AG115" s="136">
        <v>1574.47</v>
      </c>
      <c r="AH115" s="136">
        <f t="shared" si="50"/>
        <v>0.59470362609551042</v>
      </c>
      <c r="AI115" s="130">
        <v>17.52</v>
      </c>
      <c r="AJ115" s="131">
        <v>6514.54</v>
      </c>
      <c r="AK115" s="136">
        <f t="shared" si="51"/>
        <v>1.3993605662498545</v>
      </c>
      <c r="AL115" s="130" t="s">
        <v>670</v>
      </c>
      <c r="AM115" s="131">
        <v>3468</v>
      </c>
      <c r="AN115" s="132">
        <f t="shared" si="52"/>
        <v>0.95910405569732227</v>
      </c>
      <c r="AO115" s="133">
        <v>24.24</v>
      </c>
      <c r="AP115" s="131">
        <v>3927.34</v>
      </c>
      <c r="AQ115" s="135">
        <f t="shared" si="53"/>
        <v>0.88696125579588692</v>
      </c>
      <c r="AR115" s="142">
        <v>21.36</v>
      </c>
      <c r="AS115" s="131">
        <v>2679.55</v>
      </c>
      <c r="AT115" s="132">
        <f t="shared" si="54"/>
        <v>0.61477623767037626</v>
      </c>
      <c r="AU115" s="136">
        <v>19.95</v>
      </c>
      <c r="AV115" s="134">
        <v>1510.29</v>
      </c>
      <c r="AW115" s="136">
        <f t="shared" si="55"/>
        <v>0.398806556282717</v>
      </c>
    </row>
    <row r="116" spans="1:70" s="18" customFormat="1" x14ac:dyDescent="0.5">
      <c r="A116" s="9"/>
      <c r="B116" s="16" t="s">
        <v>300</v>
      </c>
      <c r="C116" s="3" t="s">
        <v>298</v>
      </c>
      <c r="D116" s="19"/>
      <c r="E116" s="80">
        <v>2</v>
      </c>
      <c r="F116" s="12">
        <v>0</v>
      </c>
      <c r="G116" s="12">
        <v>2</v>
      </c>
      <c r="H116" s="36" t="s">
        <v>75</v>
      </c>
      <c r="I116" s="77">
        <v>1515.6</v>
      </c>
      <c r="J116" s="68">
        <f t="shared" si="42"/>
        <v>0.27698740703326885</v>
      </c>
      <c r="K116" s="35" t="s">
        <v>533</v>
      </c>
      <c r="L116" s="66">
        <v>1735</v>
      </c>
      <c r="M116" s="5">
        <f t="shared" si="43"/>
        <v>0.43412961378753612</v>
      </c>
      <c r="N116" s="36" t="s">
        <v>358</v>
      </c>
      <c r="O116" s="69">
        <v>719.7</v>
      </c>
      <c r="P116" s="69">
        <f t="shared" si="44"/>
        <v>0.18731728951335513</v>
      </c>
      <c r="Q116" s="37" t="s">
        <v>643</v>
      </c>
      <c r="R116" s="66">
        <v>1585.2</v>
      </c>
      <c r="S116" s="69">
        <f t="shared" si="45"/>
        <v>0.42611228558705561</v>
      </c>
      <c r="T116" s="35" t="s">
        <v>645</v>
      </c>
      <c r="U116" s="66">
        <v>397.1</v>
      </c>
      <c r="V116" s="5">
        <f t="shared" si="46"/>
        <v>0.11041987079401373</v>
      </c>
      <c r="W116" s="67">
        <v>18.559999999999999</v>
      </c>
      <c r="X116" s="77">
        <v>1713.79</v>
      </c>
      <c r="Y116" s="69">
        <f t="shared" si="47"/>
        <v>0.34241813630299389</v>
      </c>
      <c r="Z116" s="35" t="s">
        <v>137</v>
      </c>
      <c r="AA116" s="66">
        <v>1891</v>
      </c>
      <c r="AB116" s="69">
        <f t="shared" si="48"/>
        <v>0.34800257746425117</v>
      </c>
      <c r="AC116" s="36" t="s">
        <v>442</v>
      </c>
      <c r="AD116" s="69">
        <v>1097.4000000000001</v>
      </c>
      <c r="AE116" s="69">
        <f t="shared" si="49"/>
        <v>0.43964972248463385</v>
      </c>
      <c r="AF116" s="67">
        <v>20.260000000000002</v>
      </c>
      <c r="AG116" s="69">
        <v>1405.37</v>
      </c>
      <c r="AH116" s="69">
        <f t="shared" si="50"/>
        <v>0.53083173068133871</v>
      </c>
      <c r="AI116" s="36" t="s">
        <v>476</v>
      </c>
      <c r="AJ116" s="77">
        <v>2092.5</v>
      </c>
      <c r="AK116" s="69">
        <f t="shared" si="51"/>
        <v>0.44948100477974207</v>
      </c>
      <c r="AL116" s="36" t="s">
        <v>206</v>
      </c>
      <c r="AM116" s="77">
        <v>930.5</v>
      </c>
      <c r="AN116" s="68">
        <f t="shared" si="52"/>
        <v>0.25733746361775039</v>
      </c>
      <c r="AO116" s="65">
        <v>21.39</v>
      </c>
      <c r="AP116" s="66">
        <v>2136.04</v>
      </c>
      <c r="AQ116" s="76">
        <f t="shared" si="53"/>
        <v>0.48240914227702364</v>
      </c>
      <c r="AR116" s="67">
        <v>19.72</v>
      </c>
      <c r="AS116" s="66">
        <v>1561.39</v>
      </c>
      <c r="AT116" s="68">
        <f t="shared" si="54"/>
        <v>0.35823383394082914</v>
      </c>
      <c r="AU116" s="69">
        <v>19.95</v>
      </c>
      <c r="AV116" s="66">
        <v>851.09</v>
      </c>
      <c r="AW116" s="69">
        <f t="shared" si="55"/>
        <v>0.22473847538330891</v>
      </c>
    </row>
    <row r="117" spans="1:70" s="18" customFormat="1" x14ac:dyDescent="0.5">
      <c r="A117" s="9"/>
      <c r="B117" s="16" t="s">
        <v>396</v>
      </c>
      <c r="C117" s="3" t="s">
        <v>298</v>
      </c>
      <c r="D117" s="19" t="s">
        <v>301</v>
      </c>
      <c r="E117" s="30" t="s">
        <v>678</v>
      </c>
      <c r="F117" s="17">
        <v>0</v>
      </c>
      <c r="G117" s="73" t="s">
        <v>299</v>
      </c>
      <c r="H117" s="4" t="s">
        <v>479</v>
      </c>
      <c r="I117" s="5">
        <v>2804.2</v>
      </c>
      <c r="J117" s="48">
        <f t="shared" si="42"/>
        <v>0.51248884059296151</v>
      </c>
      <c r="K117" s="4" t="s">
        <v>642</v>
      </c>
      <c r="L117" s="5">
        <v>2068</v>
      </c>
      <c r="M117" s="5">
        <f t="shared" si="43"/>
        <v>0.51745247337903444</v>
      </c>
      <c r="N117" s="4">
        <v>20.54</v>
      </c>
      <c r="O117" s="5">
        <v>2612.66</v>
      </c>
      <c r="P117" s="47">
        <f t="shared" si="44"/>
        <v>0.68000054136440513</v>
      </c>
      <c r="Q117" s="4" t="s">
        <v>644</v>
      </c>
      <c r="R117" s="5">
        <v>1853.6</v>
      </c>
      <c r="S117" s="47">
        <f t="shared" si="45"/>
        <v>0.49825998773919133</v>
      </c>
      <c r="T117" s="4" t="s">
        <v>646</v>
      </c>
      <c r="U117" s="5">
        <v>403.9</v>
      </c>
      <c r="V117" s="5">
        <f t="shared" si="46"/>
        <v>0.11231071723420334</v>
      </c>
      <c r="W117" s="4">
        <v>19.18</v>
      </c>
      <c r="X117" s="5">
        <v>2023.79</v>
      </c>
      <c r="Y117" s="47">
        <f t="shared" si="47"/>
        <v>0.40435665984084168</v>
      </c>
      <c r="Z117" s="4">
        <v>18.079999999999998</v>
      </c>
      <c r="AA117" s="5">
        <v>2822.64</v>
      </c>
      <c r="AB117" s="47">
        <f t="shared" si="48"/>
        <v>0.51945319685547009</v>
      </c>
      <c r="AC117" s="4">
        <v>21.17</v>
      </c>
      <c r="AD117" s="5">
        <v>1765.53</v>
      </c>
      <c r="AE117" s="47">
        <f t="shared" si="49"/>
        <v>0.7073216461985562</v>
      </c>
      <c r="AF117" s="4">
        <v>21.39</v>
      </c>
      <c r="AG117" s="5">
        <v>1694.05</v>
      </c>
      <c r="AH117" s="47">
        <f t="shared" si="50"/>
        <v>0.63987099010276438</v>
      </c>
      <c r="AI117" s="4" t="s">
        <v>107</v>
      </c>
      <c r="AJ117" s="5">
        <v>2554.6</v>
      </c>
      <c r="AK117" s="47">
        <f t="shared" si="51"/>
        <v>0.54874273587112499</v>
      </c>
      <c r="AL117" s="4">
        <v>18.11</v>
      </c>
      <c r="AM117" s="5">
        <v>2802.34</v>
      </c>
      <c r="AN117" s="48">
        <f t="shared" si="52"/>
        <v>0.77501028242296255</v>
      </c>
      <c r="AO117" s="4">
        <v>22.31</v>
      </c>
      <c r="AP117" s="5">
        <v>2206.3200000000002</v>
      </c>
      <c r="AQ117" s="47">
        <f t="shared" si="53"/>
        <v>0.49828137056826788</v>
      </c>
      <c r="AR117" s="4">
        <v>20.65</v>
      </c>
      <c r="AS117" s="5">
        <v>2677.52</v>
      </c>
      <c r="AT117" s="48">
        <f t="shared" si="54"/>
        <v>0.61431048940575306</v>
      </c>
      <c r="AU117" s="4">
        <v>20.88</v>
      </c>
      <c r="AV117" s="5">
        <v>2079.04</v>
      </c>
      <c r="AW117" s="47">
        <f t="shared" si="55"/>
        <v>0.54899044738031766</v>
      </c>
    </row>
    <row r="118" spans="1:70" s="138" customFormat="1" x14ac:dyDescent="0.5">
      <c r="A118" s="124"/>
      <c r="B118" s="125">
        <v>1616</v>
      </c>
      <c r="C118" s="126" t="s">
        <v>302</v>
      </c>
      <c r="D118" s="127" t="s">
        <v>303</v>
      </c>
      <c r="E118" s="30" t="s">
        <v>82</v>
      </c>
      <c r="F118" s="129">
        <v>0</v>
      </c>
      <c r="G118" s="141" t="s">
        <v>175</v>
      </c>
      <c r="H118" s="142" t="s">
        <v>631</v>
      </c>
      <c r="I118" s="131">
        <v>2162.3000000000002</v>
      </c>
      <c r="J118" s="143">
        <f t="shared" si="42"/>
        <v>0.3951767420348623</v>
      </c>
      <c r="K118" s="142">
        <v>20.97</v>
      </c>
      <c r="L118" s="131">
        <v>1240.72</v>
      </c>
      <c r="M118" s="5">
        <f t="shared" si="43"/>
        <v>0.31045146652361488</v>
      </c>
      <c r="N118" s="142" t="s">
        <v>634</v>
      </c>
      <c r="O118" s="131">
        <v>1448.9</v>
      </c>
      <c r="P118" s="131">
        <f t="shared" si="44"/>
        <v>0.37710715683743257</v>
      </c>
      <c r="Q118" s="142">
        <v>20.440000000000001</v>
      </c>
      <c r="R118" s="131">
        <v>1197.8499999999999</v>
      </c>
      <c r="S118" s="131">
        <f t="shared" si="45"/>
        <v>0.3219900336174959</v>
      </c>
      <c r="T118" s="142">
        <v>20.84</v>
      </c>
      <c r="U118" s="131">
        <v>1104.8699999999999</v>
      </c>
      <c r="V118" s="5">
        <f t="shared" si="46"/>
        <v>0.30722639799592533</v>
      </c>
      <c r="W118" s="142" t="s">
        <v>635</v>
      </c>
      <c r="X118" s="131">
        <v>1618.1</v>
      </c>
      <c r="Y118" s="131">
        <f t="shared" si="47"/>
        <v>0.32329911269868217</v>
      </c>
      <c r="Z118" s="142" t="s">
        <v>633</v>
      </c>
      <c r="AA118" s="131">
        <v>1443.9</v>
      </c>
      <c r="AB118" s="131">
        <f t="shared" si="48"/>
        <v>0.26572232765765852</v>
      </c>
      <c r="AC118" s="142" t="s">
        <v>637</v>
      </c>
      <c r="AD118" s="131">
        <v>1447.3</v>
      </c>
      <c r="AE118" s="131">
        <f t="shared" si="49"/>
        <v>0.57982963673410848</v>
      </c>
      <c r="AF118" s="142" t="s">
        <v>636</v>
      </c>
      <c r="AG118" s="131">
        <v>1567.8</v>
      </c>
      <c r="AH118" s="131">
        <f t="shared" si="50"/>
        <v>0.59218425564954635</v>
      </c>
      <c r="AI118" s="142" t="s">
        <v>638</v>
      </c>
      <c r="AJ118" s="131">
        <v>1610.2</v>
      </c>
      <c r="AK118" s="131">
        <f t="shared" si="51"/>
        <v>0.34588019779992385</v>
      </c>
      <c r="AL118" s="142" t="s">
        <v>639</v>
      </c>
      <c r="AM118" s="131">
        <v>1769.8</v>
      </c>
      <c r="AN118" s="143">
        <f t="shared" si="52"/>
        <v>0.48945281366006949</v>
      </c>
      <c r="AO118" s="142">
        <v>21.18</v>
      </c>
      <c r="AP118" s="131">
        <v>2200.42</v>
      </c>
      <c r="AQ118" s="131">
        <f t="shared" si="53"/>
        <v>0.49694889835827438</v>
      </c>
      <c r="AR118" s="142">
        <v>20.55</v>
      </c>
      <c r="AS118" s="131">
        <v>1769.22</v>
      </c>
      <c r="AT118" s="143">
        <f t="shared" si="54"/>
        <v>0.40591682006724372</v>
      </c>
      <c r="AU118" s="142" t="s">
        <v>632</v>
      </c>
      <c r="AV118" s="131">
        <v>1485.9</v>
      </c>
      <c r="AW118" s="131">
        <f t="shared" si="55"/>
        <v>0.39236614291327443</v>
      </c>
    </row>
    <row r="119" spans="1:70" s="18" customFormat="1" x14ac:dyDescent="0.5">
      <c r="A119" s="9"/>
      <c r="B119" s="16" t="s">
        <v>304</v>
      </c>
      <c r="C119" s="3" t="s">
        <v>117</v>
      </c>
      <c r="D119" s="19" t="s">
        <v>305</v>
      </c>
      <c r="E119" s="30" t="s">
        <v>678</v>
      </c>
      <c r="F119" s="17">
        <v>0</v>
      </c>
      <c r="G119" s="75" t="s">
        <v>163</v>
      </c>
      <c r="H119" s="4">
        <v>20.55</v>
      </c>
      <c r="I119" s="5">
        <v>6129.94</v>
      </c>
      <c r="J119" s="33">
        <f t="shared" si="42"/>
        <v>1.1202930759234073</v>
      </c>
      <c r="K119" s="4" t="s">
        <v>8</v>
      </c>
      <c r="L119" s="5">
        <v>0</v>
      </c>
      <c r="M119" s="5">
        <f t="shared" si="43"/>
        <v>0</v>
      </c>
      <c r="N119" s="4" t="s">
        <v>8</v>
      </c>
      <c r="O119" s="5">
        <v>0</v>
      </c>
      <c r="P119" s="34">
        <f t="shared" si="44"/>
        <v>0</v>
      </c>
      <c r="Q119" s="4" t="s">
        <v>8</v>
      </c>
      <c r="R119" s="5">
        <v>0</v>
      </c>
      <c r="S119" s="34">
        <f t="shared" si="45"/>
        <v>0</v>
      </c>
      <c r="T119" s="4" t="s">
        <v>8</v>
      </c>
      <c r="U119" s="5">
        <v>0</v>
      </c>
      <c r="V119" s="5">
        <f t="shared" si="46"/>
        <v>0</v>
      </c>
      <c r="W119" s="4">
        <v>21.53</v>
      </c>
      <c r="X119" s="5">
        <v>1820.24</v>
      </c>
      <c r="Y119" s="34">
        <f t="shared" si="47"/>
        <v>0.36368702607913556</v>
      </c>
      <c r="Z119" s="4">
        <v>20.72</v>
      </c>
      <c r="AA119" s="5">
        <v>3137.77</v>
      </c>
      <c r="AB119" s="34">
        <f t="shared" si="48"/>
        <v>0.57744687863035604</v>
      </c>
      <c r="AC119" s="4">
        <v>23.63</v>
      </c>
      <c r="AD119" s="5">
        <v>888.8</v>
      </c>
      <c r="AE119" s="34">
        <f t="shared" si="49"/>
        <v>0.35607861613298936</v>
      </c>
      <c r="AF119" s="4">
        <v>24.16</v>
      </c>
      <c r="AG119" s="5">
        <v>2238.31</v>
      </c>
      <c r="AH119" s="34">
        <f t="shared" si="50"/>
        <v>0.84544708589293027</v>
      </c>
      <c r="AI119" s="4">
        <v>20.79</v>
      </c>
      <c r="AJ119" s="5">
        <v>6281.43</v>
      </c>
      <c r="AK119" s="34">
        <f t="shared" si="51"/>
        <v>1.3492872008858376</v>
      </c>
      <c r="AL119" s="4">
        <v>20.87</v>
      </c>
      <c r="AM119" s="5">
        <v>4439.71</v>
      </c>
      <c r="AN119" s="33">
        <f t="shared" si="52"/>
        <v>1.2278384853287079</v>
      </c>
      <c r="AO119" s="4">
        <v>24.64</v>
      </c>
      <c r="AP119" s="5">
        <v>1908.13</v>
      </c>
      <c r="AQ119" s="34">
        <f t="shared" si="53"/>
        <v>0.43093732170420829</v>
      </c>
      <c r="AR119" s="4">
        <v>23.91</v>
      </c>
      <c r="AS119" s="5">
        <v>2085.56</v>
      </c>
      <c r="AT119" s="33">
        <f t="shared" si="54"/>
        <v>0.47849554224994106</v>
      </c>
      <c r="AU119" s="4">
        <v>23.55</v>
      </c>
      <c r="AV119" s="5">
        <v>2013.13</v>
      </c>
      <c r="AW119" s="34">
        <f t="shared" si="55"/>
        <v>0.53158627988626428</v>
      </c>
    </row>
    <row r="120" spans="1:70" s="18" customFormat="1" x14ac:dyDescent="0.5">
      <c r="A120" s="9"/>
      <c r="B120" s="16">
        <v>1647</v>
      </c>
      <c r="C120" s="3" t="s">
        <v>306</v>
      </c>
      <c r="D120" s="19"/>
      <c r="E120" s="39">
        <v>1</v>
      </c>
      <c r="F120" s="17">
        <v>1</v>
      </c>
      <c r="G120" s="75">
        <v>1</v>
      </c>
      <c r="H120" s="4">
        <v>18.93</v>
      </c>
      <c r="I120" s="5">
        <v>2639.3</v>
      </c>
      <c r="J120" s="33">
        <f t="shared" si="42"/>
        <v>0.48235211360709068</v>
      </c>
      <c r="K120" s="4">
        <v>20.76</v>
      </c>
      <c r="L120" s="5">
        <v>3373.34</v>
      </c>
      <c r="M120" s="5">
        <f t="shared" si="43"/>
        <v>0.84407307860175618</v>
      </c>
      <c r="N120" s="4" t="s">
        <v>389</v>
      </c>
      <c r="O120" s="5">
        <v>3373.34</v>
      </c>
      <c r="P120" s="34">
        <f t="shared" si="44"/>
        <v>0.87798375073917101</v>
      </c>
      <c r="Q120" s="4">
        <v>20.54</v>
      </c>
      <c r="R120" s="5">
        <v>2600.0300000000002</v>
      </c>
      <c r="S120" s="34">
        <f t="shared" si="45"/>
        <v>0.6989053279680244</v>
      </c>
      <c r="T120" s="4" t="s">
        <v>390</v>
      </c>
      <c r="U120" s="5">
        <v>375.3</v>
      </c>
      <c r="V120" s="5">
        <f t="shared" si="46"/>
        <v>0.10435803955928824</v>
      </c>
      <c r="W120" s="4">
        <v>20.100000000000001</v>
      </c>
      <c r="X120" s="5">
        <v>1951.98</v>
      </c>
      <c r="Y120" s="34">
        <f t="shared" si="47"/>
        <v>0.39000890056583254</v>
      </c>
      <c r="Z120" s="4">
        <v>19.100000000000001</v>
      </c>
      <c r="AA120" s="5">
        <v>4701.3900000000003</v>
      </c>
      <c r="AB120" s="34">
        <f t="shared" si="48"/>
        <v>0.86520139485174818</v>
      </c>
      <c r="AC120" s="4">
        <v>22.3</v>
      </c>
      <c r="AD120" s="5">
        <v>2592.17</v>
      </c>
      <c r="AE120" s="34">
        <f t="shared" si="49"/>
        <v>1.0384971943985724</v>
      </c>
      <c r="AF120" s="4">
        <v>22.21</v>
      </c>
      <c r="AG120" s="5">
        <v>3975.61</v>
      </c>
      <c r="AH120" s="34">
        <f t="shared" si="50"/>
        <v>1.5016543236400643</v>
      </c>
      <c r="AI120" s="4">
        <v>19.25</v>
      </c>
      <c r="AJ120" s="5">
        <v>3601.3</v>
      </c>
      <c r="AK120" s="34">
        <f t="shared" si="51"/>
        <v>0.77357990084266903</v>
      </c>
      <c r="AL120" s="4">
        <v>19.13</v>
      </c>
      <c r="AM120" s="5">
        <v>1055.45</v>
      </c>
      <c r="AN120" s="33">
        <f t="shared" si="52"/>
        <v>0.29189341856566864</v>
      </c>
      <c r="AO120" s="4">
        <v>23.13</v>
      </c>
      <c r="AP120" s="5">
        <v>4959.8</v>
      </c>
      <c r="AQ120" s="34">
        <f t="shared" si="53"/>
        <v>1.1201348588348448</v>
      </c>
      <c r="AR120" s="4">
        <v>21.66</v>
      </c>
      <c r="AS120" s="5">
        <v>4165.71</v>
      </c>
      <c r="AT120" s="33">
        <f t="shared" si="54"/>
        <v>0.95574985390302958</v>
      </c>
      <c r="AU120" s="4">
        <v>21.71</v>
      </c>
      <c r="AV120" s="5">
        <v>2799.31</v>
      </c>
      <c r="AW120" s="34">
        <f t="shared" si="55"/>
        <v>0.73918464736426281</v>
      </c>
    </row>
    <row r="121" spans="1:70" s="138" customFormat="1" x14ac:dyDescent="0.5">
      <c r="A121" s="124"/>
      <c r="B121" s="127" t="s">
        <v>307</v>
      </c>
      <c r="C121" s="126" t="s">
        <v>308</v>
      </c>
      <c r="D121" s="127"/>
      <c r="E121" s="140"/>
      <c r="F121" s="129">
        <v>0</v>
      </c>
      <c r="G121" s="141">
        <v>3</v>
      </c>
      <c r="H121" s="142">
        <v>16.97</v>
      </c>
      <c r="I121" s="131">
        <v>2467.3200000000002</v>
      </c>
      <c r="J121" s="143">
        <f t="shared" si="42"/>
        <v>0.45092146286706591</v>
      </c>
      <c r="K121" s="142" t="s">
        <v>544</v>
      </c>
      <c r="L121" s="131">
        <v>1796.7</v>
      </c>
      <c r="M121" s="5">
        <f t="shared" si="43"/>
        <v>0.44956811359773263</v>
      </c>
      <c r="N121" s="142" t="s">
        <v>641</v>
      </c>
      <c r="O121" s="131">
        <v>774.4</v>
      </c>
      <c r="P121" s="131">
        <f t="shared" si="44"/>
        <v>0.20155413227614591</v>
      </c>
      <c r="Q121" s="142" t="s">
        <v>609</v>
      </c>
      <c r="R121" s="131">
        <v>783.3</v>
      </c>
      <c r="S121" s="131">
        <f t="shared" si="45"/>
        <v>0.21055624104235468</v>
      </c>
      <c r="T121" s="142" t="s">
        <v>617</v>
      </c>
      <c r="U121" s="131">
        <v>860.7</v>
      </c>
      <c r="V121" s="5">
        <f t="shared" si="46"/>
        <v>0.23933110751046999</v>
      </c>
      <c r="W121" s="142" t="s">
        <v>546</v>
      </c>
      <c r="X121" s="131">
        <v>1445.8</v>
      </c>
      <c r="Y121" s="131">
        <f t="shared" si="47"/>
        <v>0.28887328171296872</v>
      </c>
      <c r="Z121" s="142">
        <v>17.149999999999999</v>
      </c>
      <c r="AA121" s="131">
        <v>1993.18</v>
      </c>
      <c r="AB121" s="131">
        <f t="shared" si="48"/>
        <v>0.36680686269180124</v>
      </c>
      <c r="AC121" s="142" t="s">
        <v>533</v>
      </c>
      <c r="AD121" s="131">
        <v>1246.3</v>
      </c>
      <c r="AE121" s="131">
        <f t="shared" si="49"/>
        <v>0.49930330702806552</v>
      </c>
      <c r="AF121" s="142" t="s">
        <v>547</v>
      </c>
      <c r="AG121" s="131">
        <v>1244.2</v>
      </c>
      <c r="AH121" s="131">
        <f t="shared" si="50"/>
        <v>0.46995512876589207</v>
      </c>
      <c r="AI121" s="142" t="s">
        <v>73</v>
      </c>
      <c r="AJ121" s="131">
        <v>1425.8</v>
      </c>
      <c r="AK121" s="131">
        <f t="shared" si="51"/>
        <v>0.30627001988767322</v>
      </c>
      <c r="AL121" s="142" t="s">
        <v>549</v>
      </c>
      <c r="AM121" s="131">
        <v>1173.3</v>
      </c>
      <c r="AN121" s="143">
        <f t="shared" si="52"/>
        <v>0.32448580984707848</v>
      </c>
      <c r="AO121" s="142" t="s">
        <v>640</v>
      </c>
      <c r="AP121" s="131">
        <v>422.8</v>
      </c>
      <c r="AQ121" s="131">
        <f t="shared" si="53"/>
        <v>9.5486313624616403E-2</v>
      </c>
      <c r="AR121" s="142">
        <v>18.489999999999998</v>
      </c>
      <c r="AS121" s="131">
        <v>2115.86</v>
      </c>
      <c r="AT121" s="143">
        <f t="shared" si="54"/>
        <v>0.48544735132288713</v>
      </c>
      <c r="AU121" s="142" t="s">
        <v>639</v>
      </c>
      <c r="AV121" s="131">
        <v>907.9</v>
      </c>
      <c r="AW121" s="131">
        <f t="shared" si="55"/>
        <v>0.23973970061980068</v>
      </c>
    </row>
    <row r="122" spans="1:70" s="18" customFormat="1" x14ac:dyDescent="0.5">
      <c r="A122" s="9"/>
      <c r="B122" s="16">
        <v>1850</v>
      </c>
      <c r="C122" s="6" t="s">
        <v>424</v>
      </c>
      <c r="D122" s="19"/>
      <c r="E122" s="80"/>
      <c r="F122" s="12">
        <v>1</v>
      </c>
      <c r="G122" s="79">
        <v>1</v>
      </c>
      <c r="H122" s="36">
        <v>19.53</v>
      </c>
      <c r="I122" s="41">
        <v>6130.07</v>
      </c>
      <c r="J122" s="33">
        <f t="shared" si="42"/>
        <v>1.1203168344104186</v>
      </c>
      <c r="K122" s="35">
        <v>21.18</v>
      </c>
      <c r="L122" s="38">
        <v>3221.4</v>
      </c>
      <c r="M122" s="5">
        <f t="shared" si="43"/>
        <v>0.80605483449865645</v>
      </c>
      <c r="N122" s="36">
        <v>21.17</v>
      </c>
      <c r="O122" s="35">
        <v>2146.73</v>
      </c>
      <c r="P122" s="35">
        <f t="shared" si="44"/>
        <v>0.5587323119591564</v>
      </c>
      <c r="Q122" s="37">
        <v>20.96</v>
      </c>
      <c r="R122" s="38">
        <v>1389.81</v>
      </c>
      <c r="S122" s="35">
        <f t="shared" si="45"/>
        <v>0.37359015621482822</v>
      </c>
      <c r="T122" s="35">
        <v>20.53</v>
      </c>
      <c r="U122" s="38">
        <v>1596.37</v>
      </c>
      <c r="V122" s="5">
        <f t="shared" si="46"/>
        <v>0.44389566643021827</v>
      </c>
      <c r="W122" s="36">
        <v>20.71</v>
      </c>
      <c r="X122" s="41">
        <v>4974.4399999999996</v>
      </c>
      <c r="Y122" s="35">
        <f t="shared" si="47"/>
        <v>0.99390151299229479</v>
      </c>
      <c r="Z122" s="35">
        <v>19.899999999999999</v>
      </c>
      <c r="AA122" s="38">
        <v>6443.55</v>
      </c>
      <c r="AB122" s="35">
        <f t="shared" si="48"/>
        <v>1.1858128017026841</v>
      </c>
      <c r="AC122" s="36">
        <v>22.6</v>
      </c>
      <c r="AD122" s="35">
        <v>3877.59</v>
      </c>
      <c r="AE122" s="35">
        <f t="shared" si="49"/>
        <v>1.5534730885813663</v>
      </c>
      <c r="AF122" s="36">
        <v>22.72</v>
      </c>
      <c r="AG122" s="35">
        <v>4991.9799999999996</v>
      </c>
      <c r="AH122" s="35">
        <f t="shared" si="50"/>
        <v>1.8855542546992103</v>
      </c>
      <c r="AI122" s="36">
        <v>19.77</v>
      </c>
      <c r="AJ122" s="41">
        <v>10138.09</v>
      </c>
      <c r="AK122" s="35">
        <f t="shared" si="51"/>
        <v>2.1777198947419141</v>
      </c>
      <c r="AL122" s="36">
        <v>19.95</v>
      </c>
      <c r="AM122" s="41">
        <v>7980.94</v>
      </c>
      <c r="AN122" s="33">
        <f t="shared" si="52"/>
        <v>2.207194902617355</v>
      </c>
      <c r="AO122" s="32">
        <v>23.43</v>
      </c>
      <c r="AP122" s="38">
        <v>5939.21</v>
      </c>
      <c r="AQ122" s="34">
        <f t="shared" si="53"/>
        <v>1.3413275041212345</v>
      </c>
      <c r="AR122" s="36">
        <v>22.07</v>
      </c>
      <c r="AS122" s="38">
        <v>4788.3900000000003</v>
      </c>
      <c r="AT122" s="33">
        <f t="shared" si="54"/>
        <v>1.0986129718417095</v>
      </c>
      <c r="AU122" s="35">
        <v>22.32</v>
      </c>
      <c r="AV122" s="38">
        <v>4514.91</v>
      </c>
      <c r="AW122" s="35">
        <f t="shared" si="55"/>
        <v>1.1922052778118122</v>
      </c>
    </row>
    <row r="123" spans="1:70" s="18" customFormat="1" x14ac:dyDescent="0.5">
      <c r="A123" s="9"/>
      <c r="B123" s="16" t="s">
        <v>309</v>
      </c>
      <c r="C123" s="3" t="s">
        <v>310</v>
      </c>
      <c r="D123" s="19"/>
      <c r="E123" s="39">
        <v>2</v>
      </c>
      <c r="F123" s="17">
        <v>1</v>
      </c>
      <c r="G123" s="75">
        <v>2</v>
      </c>
      <c r="H123" s="4">
        <v>18.420000000000002</v>
      </c>
      <c r="I123" s="5">
        <v>6992.72</v>
      </c>
      <c r="J123" s="33">
        <f t="shared" si="42"/>
        <v>1.277972671489628</v>
      </c>
      <c r="K123" s="4">
        <v>21.38</v>
      </c>
      <c r="L123" s="5">
        <v>12260.46</v>
      </c>
      <c r="M123" s="5">
        <f t="shared" si="43"/>
        <v>3.0677975588804234</v>
      </c>
      <c r="N123" s="4">
        <v>21.48</v>
      </c>
      <c r="O123" s="5">
        <v>7900.38</v>
      </c>
      <c r="P123" s="34">
        <f t="shared" si="44"/>
        <v>2.0562425562394337</v>
      </c>
      <c r="Q123" s="4">
        <v>21.58</v>
      </c>
      <c r="R123" s="5">
        <v>9874.8700000000008</v>
      </c>
      <c r="S123" s="34">
        <f t="shared" si="45"/>
        <v>2.6544306242587989</v>
      </c>
      <c r="T123" s="4">
        <v>20.53</v>
      </c>
      <c r="U123" s="5">
        <v>4153.01</v>
      </c>
      <c r="V123" s="5">
        <f t="shared" si="46"/>
        <v>1.1548094374370359</v>
      </c>
      <c r="W123" s="4">
        <v>19.690000000000001</v>
      </c>
      <c r="X123" s="5">
        <v>13708.69</v>
      </c>
      <c r="Y123" s="34">
        <f t="shared" si="47"/>
        <v>2.7390194136711559</v>
      </c>
      <c r="Z123" s="4">
        <v>18.690000000000001</v>
      </c>
      <c r="AA123" s="5">
        <v>7970.59</v>
      </c>
      <c r="AB123" s="34">
        <f t="shared" si="48"/>
        <v>1.4668354647862429</v>
      </c>
      <c r="AC123" s="4">
        <v>21.89</v>
      </c>
      <c r="AD123" s="5">
        <v>7042.88</v>
      </c>
      <c r="AE123" s="34">
        <f t="shared" si="49"/>
        <v>2.821578492338781</v>
      </c>
      <c r="AF123" s="4">
        <v>22</v>
      </c>
      <c r="AG123" s="5">
        <v>4387.3500000000004</v>
      </c>
      <c r="AH123" s="34">
        <f t="shared" si="50"/>
        <v>1.6571754012144644</v>
      </c>
      <c r="AI123" s="4">
        <v>18.649999999999999</v>
      </c>
      <c r="AJ123" s="5">
        <v>7598.93</v>
      </c>
      <c r="AK123" s="34">
        <f t="shared" si="51"/>
        <v>1.6322937594508604</v>
      </c>
      <c r="AL123" s="4">
        <v>18.829999999999998</v>
      </c>
      <c r="AM123" s="5">
        <v>5297.1</v>
      </c>
      <c r="AN123" s="33">
        <f t="shared" si="52"/>
        <v>1.4649567743466798</v>
      </c>
      <c r="AO123" s="4">
        <v>24.14</v>
      </c>
      <c r="AP123" s="5">
        <v>10376.23</v>
      </c>
      <c r="AQ123" s="34">
        <f t="shared" si="53"/>
        <v>2.3433962914407602</v>
      </c>
      <c r="AR123" s="4">
        <v>21.87</v>
      </c>
      <c r="AS123" s="5">
        <v>4511.55</v>
      </c>
      <c r="AT123" s="33">
        <f t="shared" si="54"/>
        <v>1.0350968390445359</v>
      </c>
      <c r="AU123" s="4">
        <v>21.61</v>
      </c>
      <c r="AV123" s="5">
        <v>4306.8999999999996</v>
      </c>
      <c r="AW123" s="34">
        <f t="shared" si="55"/>
        <v>1.1372782427573735</v>
      </c>
    </row>
    <row r="124" spans="1:70" s="18" customFormat="1" x14ac:dyDescent="0.5">
      <c r="A124" s="9"/>
      <c r="B124" s="55" t="s">
        <v>398</v>
      </c>
      <c r="C124" s="3" t="s">
        <v>311</v>
      </c>
      <c r="D124" s="19" t="s">
        <v>312</v>
      </c>
      <c r="E124" s="39">
        <v>2</v>
      </c>
      <c r="F124" s="17">
        <v>1</v>
      </c>
      <c r="G124" s="73">
        <v>1</v>
      </c>
      <c r="H124" s="4">
        <v>20.55</v>
      </c>
      <c r="I124" s="5">
        <v>10443.31</v>
      </c>
      <c r="J124" s="48">
        <f t="shared" si="42"/>
        <v>1.9085941922305405</v>
      </c>
      <c r="K124" s="4">
        <v>22.42</v>
      </c>
      <c r="L124" s="5">
        <v>1730.95</v>
      </c>
      <c r="M124" s="5">
        <f t="shared" si="43"/>
        <v>0.43311622765736923</v>
      </c>
      <c r="N124" s="4">
        <v>22.52</v>
      </c>
      <c r="O124" s="5">
        <v>2284.37</v>
      </c>
      <c r="P124" s="47">
        <f t="shared" si="44"/>
        <v>0.59455606036629571</v>
      </c>
      <c r="Q124" s="4">
        <v>22.41</v>
      </c>
      <c r="R124" s="5">
        <v>2672.28</v>
      </c>
      <c r="S124" s="47">
        <f t="shared" si="45"/>
        <v>0.71832660770160039</v>
      </c>
      <c r="T124" s="4" t="s">
        <v>624</v>
      </c>
      <c r="U124" s="5">
        <v>224.2</v>
      </c>
      <c r="V124" s="5">
        <f t="shared" si="46"/>
        <v>6.2342319395663259E-2</v>
      </c>
      <c r="W124" s="4">
        <v>21.74</v>
      </c>
      <c r="X124" s="5">
        <v>7269.45</v>
      </c>
      <c r="Y124" s="47">
        <f t="shared" si="47"/>
        <v>1.4524483868780884</v>
      </c>
      <c r="Z124" s="4">
        <v>20.82</v>
      </c>
      <c r="AA124" s="5">
        <v>3685.74</v>
      </c>
      <c r="AB124" s="47">
        <f t="shared" si="48"/>
        <v>0.67829033308465836</v>
      </c>
      <c r="AC124" s="4">
        <v>24.15</v>
      </c>
      <c r="AD124" s="5">
        <v>2911.2</v>
      </c>
      <c r="AE124" s="47">
        <f t="shared" si="49"/>
        <v>1.1663097066678203</v>
      </c>
      <c r="AF124" s="4">
        <v>24.27</v>
      </c>
      <c r="AG124" s="5">
        <v>3724.41</v>
      </c>
      <c r="AH124" s="47">
        <f t="shared" si="50"/>
        <v>1.4067718864547307</v>
      </c>
      <c r="AI124" s="4">
        <v>20.58</v>
      </c>
      <c r="AJ124" s="5">
        <v>4366.38</v>
      </c>
      <c r="AK124" s="47">
        <f t="shared" si="51"/>
        <v>0.93792347414583999</v>
      </c>
      <c r="AL124" s="4">
        <v>20.66</v>
      </c>
      <c r="AM124" s="5">
        <v>8773.83</v>
      </c>
      <c r="AN124" s="48">
        <f t="shared" si="52"/>
        <v>2.4264751836790186</v>
      </c>
      <c r="AO124" s="4">
        <v>26.4</v>
      </c>
      <c r="AP124" s="5">
        <v>6849.38</v>
      </c>
      <c r="AQ124" s="47">
        <f t="shared" si="53"/>
        <v>1.5468827975737347</v>
      </c>
      <c r="AR124" s="4">
        <v>24.12</v>
      </c>
      <c r="AS124" s="5">
        <v>5895.83</v>
      </c>
      <c r="AT124" s="48">
        <f t="shared" si="54"/>
        <v>1.3526958576418182</v>
      </c>
      <c r="AU124" s="4">
        <v>23.75</v>
      </c>
      <c r="AV124" s="5">
        <v>3994.65</v>
      </c>
      <c r="AW124" s="47">
        <f t="shared" si="55"/>
        <v>1.0548256361723614</v>
      </c>
    </row>
    <row r="125" spans="1:70" s="138" customFormat="1" x14ac:dyDescent="0.5">
      <c r="A125" s="124"/>
      <c r="B125" s="125">
        <v>2019</v>
      </c>
      <c r="C125" s="126" t="s">
        <v>313</v>
      </c>
      <c r="D125" s="127"/>
      <c r="E125" s="140"/>
      <c r="F125" s="129">
        <v>1</v>
      </c>
      <c r="G125" s="141">
        <v>3</v>
      </c>
      <c r="H125" s="142">
        <v>27.41</v>
      </c>
      <c r="I125" s="131">
        <v>4204.91</v>
      </c>
      <c r="J125" s="143">
        <f t="shared" si="42"/>
        <v>0.76847922783601386</v>
      </c>
      <c r="K125" s="142">
        <v>31.75</v>
      </c>
      <c r="L125" s="131">
        <v>2003.67</v>
      </c>
      <c r="M125" s="5">
        <f t="shared" si="43"/>
        <v>0.50135589813122328</v>
      </c>
      <c r="N125" s="142">
        <v>32.18</v>
      </c>
      <c r="O125" s="131">
        <v>2423.4899999999998</v>
      </c>
      <c r="P125" s="131">
        <f t="shared" si="44"/>
        <v>0.63076501036921073</v>
      </c>
      <c r="Q125" s="142">
        <v>31.84</v>
      </c>
      <c r="R125" s="131">
        <v>3079.46</v>
      </c>
      <c r="S125" s="131">
        <f t="shared" si="45"/>
        <v>0.8277792953405968</v>
      </c>
      <c r="T125" s="142">
        <v>30.72</v>
      </c>
      <c r="U125" s="131">
        <v>2581.56</v>
      </c>
      <c r="V125" s="5">
        <f t="shared" si="46"/>
        <v>0.71784316707880658</v>
      </c>
      <c r="W125" s="142">
        <v>28.92</v>
      </c>
      <c r="X125" s="131">
        <v>2800.53</v>
      </c>
      <c r="Y125" s="131">
        <f t="shared" si="47"/>
        <v>0.55955062362402841</v>
      </c>
      <c r="Z125" s="142">
        <v>27.89</v>
      </c>
      <c r="AA125" s="131">
        <v>3365.46</v>
      </c>
      <c r="AB125" s="131">
        <f t="shared" si="48"/>
        <v>0.61934889177833874</v>
      </c>
      <c r="AC125" s="142">
        <v>33.770000000000003</v>
      </c>
      <c r="AD125" s="131">
        <v>2405.31</v>
      </c>
      <c r="AE125" s="131">
        <f t="shared" si="49"/>
        <v>0.96363575176737248</v>
      </c>
      <c r="AF125" s="142">
        <v>33.17</v>
      </c>
      <c r="AG125" s="131">
        <v>1625.36</v>
      </c>
      <c r="AH125" s="131">
        <f t="shared" si="50"/>
        <v>0.61392562939312834</v>
      </c>
      <c r="AI125" s="142">
        <v>27.67</v>
      </c>
      <c r="AJ125" s="131">
        <v>3324.8</v>
      </c>
      <c r="AK125" s="131">
        <f t="shared" si="51"/>
        <v>0.7141861145479983</v>
      </c>
      <c r="AL125" s="142">
        <v>27.96</v>
      </c>
      <c r="AM125" s="131">
        <v>4184.13</v>
      </c>
      <c r="AN125" s="143">
        <f t="shared" si="52"/>
        <v>1.1571557244996649</v>
      </c>
      <c r="AO125" s="142">
        <v>36.520000000000003</v>
      </c>
      <c r="AP125" s="131">
        <v>7390.84</v>
      </c>
      <c r="AQ125" s="131">
        <f t="shared" si="53"/>
        <v>1.6691676116115419</v>
      </c>
      <c r="AR125" s="142">
        <v>33.22</v>
      </c>
      <c r="AS125" s="131">
        <v>5959.01</v>
      </c>
      <c r="AT125" s="143">
        <f t="shared" si="54"/>
        <v>1.3671914120058026</v>
      </c>
      <c r="AU125" s="142">
        <v>32.299999999999997</v>
      </c>
      <c r="AV125" s="131">
        <v>2001.92</v>
      </c>
      <c r="AW125" s="131">
        <f t="shared" si="55"/>
        <v>0.52862617189645489</v>
      </c>
    </row>
    <row r="126" spans="1:70" ht="14.7" thickBot="1" x14ac:dyDescent="0.55000000000000004">
      <c r="B126" s="110"/>
      <c r="C126" s="112"/>
      <c r="D126" s="19"/>
      <c r="E126" s="113"/>
      <c r="F126" s="114">
        <f>SUBTOTAL(109,Table14[Sialylation '[5']])</f>
        <v>32</v>
      </c>
      <c r="G126" s="115"/>
      <c r="H126" s="116"/>
      <c r="I126" s="117">
        <f>SUM(I4:I125)</f>
        <v>547172.88999999978</v>
      </c>
      <c r="J126" s="110"/>
      <c r="K126" s="110"/>
      <c r="L126" s="116">
        <f>SUM(L3:L125)</f>
        <v>399650.23000000004</v>
      </c>
      <c r="M126" s="117">
        <f>SUBTOTAL(109,Table14[Percentage58])</f>
        <v>99.999999999999915</v>
      </c>
      <c r="N126" s="110"/>
      <c r="O126" s="117">
        <f>SUM(O4:O125)</f>
        <v>384214.39999999985</v>
      </c>
      <c r="P126" s="110"/>
      <c r="Q126" s="111"/>
      <c r="R126" s="116">
        <f>SUM(R3:R125)</f>
        <v>372014.62000000011</v>
      </c>
      <c r="S126" s="110"/>
      <c r="T126" s="110"/>
      <c r="U126" s="117">
        <f>SUM(U4:U125)</f>
        <v>359627.29999999987</v>
      </c>
      <c r="V126" s="117">
        <f>SUBTOTAL(109,Table14[Percentage56])</f>
        <v>100.00000000000004</v>
      </c>
      <c r="W126" s="110"/>
      <c r="X126" s="117">
        <f>SUM(X4:X125)</f>
        <v>500496.26999999984</v>
      </c>
      <c r="Y126" s="110"/>
      <c r="Z126" s="110"/>
      <c r="AA126" s="117">
        <f>SUM(AA4:AA125)</f>
        <v>543386.78</v>
      </c>
      <c r="AB126" s="110"/>
      <c r="AC126" s="110"/>
      <c r="AD126" s="117">
        <f>SUM(AD4:AD125)</f>
        <v>249607.80000000002</v>
      </c>
      <c r="AE126" s="110"/>
      <c r="AF126" s="110"/>
      <c r="AG126" s="117">
        <f>SUM(AG4:AG125)</f>
        <v>264748.68000000011</v>
      </c>
      <c r="AH126" s="110"/>
      <c r="AI126" s="110"/>
      <c r="AJ126" s="117">
        <f>SUM(AJ4:AJ125)</f>
        <v>465536.91429638548</v>
      </c>
      <c r="AK126" s="118"/>
      <c r="AL126" s="110"/>
      <c r="AM126" s="116">
        <f>SUM(AM3:AM125)</f>
        <v>361587.46065134404</v>
      </c>
      <c r="AN126" s="110"/>
      <c r="AO126" s="118"/>
      <c r="AP126" s="119">
        <f>SUM(AP3:AP125)</f>
        <v>442785.97000000015</v>
      </c>
      <c r="AQ126" s="164">
        <f>SUBTOTAL(109,Table14[Percentage])</f>
        <v>99.999999999999972</v>
      </c>
      <c r="AR126" s="110"/>
      <c r="AS126" s="116">
        <f>SUM(AS3:AS125)</f>
        <v>435857.76999999973</v>
      </c>
      <c r="AT126" s="110"/>
      <c r="AU126" s="110"/>
      <c r="AV126" s="117">
        <f>SUM(AV4:AV125)</f>
        <v>378702.39999999997</v>
      </c>
      <c r="AW126" s="110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Q126" s="27"/>
      <c r="BR126" s="27"/>
    </row>
    <row r="129" spans="1:70" x14ac:dyDescent="0.5">
      <c r="B129" s="9" t="s">
        <v>120</v>
      </c>
      <c r="C129" s="18" t="s">
        <v>314</v>
      </c>
      <c r="F129" s="27"/>
      <c r="G129" s="27"/>
      <c r="H129" s="63"/>
      <c r="I129" s="63"/>
      <c r="J129" s="63"/>
      <c r="Z129" s="7"/>
      <c r="AA129" s="1"/>
      <c r="AB129" s="1"/>
      <c r="AF129" s="1"/>
      <c r="AG129" s="1"/>
      <c r="AH129" s="1"/>
      <c r="AI129" s="1"/>
      <c r="AJ129" s="1"/>
      <c r="AK129" s="1"/>
      <c r="AL129" s="63"/>
      <c r="AM129" s="63"/>
      <c r="AN129" s="63"/>
      <c r="AO129" s="63"/>
      <c r="AP129" s="63"/>
      <c r="AQ129" s="63"/>
      <c r="AR129" s="63"/>
      <c r="AS129" s="63"/>
      <c r="AT129" s="63"/>
      <c r="AU129" s="1"/>
      <c r="AV129" s="1"/>
      <c r="AW129" s="1"/>
      <c r="BA129" s="63"/>
      <c r="BB129" s="63"/>
      <c r="BC129" s="63"/>
      <c r="BD129" s="1"/>
      <c r="BE129" s="27"/>
      <c r="BF129" s="1"/>
      <c r="BG129" s="103"/>
      <c r="BH129" s="1"/>
      <c r="BI129" s="1"/>
      <c r="BM129" s="1"/>
      <c r="BN129" s="1"/>
      <c r="BO129" s="1"/>
    </row>
    <row r="130" spans="1:70" x14ac:dyDescent="0.5">
      <c r="B130" s="9" t="s">
        <v>121</v>
      </c>
      <c r="C130" s="18" t="s">
        <v>122</v>
      </c>
      <c r="F130" s="27"/>
      <c r="G130" s="27"/>
      <c r="H130" s="63"/>
      <c r="I130" s="63"/>
      <c r="J130" s="63"/>
      <c r="Z130" s="7"/>
      <c r="AA130" s="1"/>
      <c r="AB130" s="1"/>
      <c r="AF130" s="1"/>
      <c r="AG130" s="1"/>
      <c r="AH130" s="1"/>
      <c r="AI130" s="1"/>
      <c r="AJ130" s="1"/>
      <c r="AK130" s="1"/>
      <c r="AL130" s="63"/>
      <c r="AM130" s="63"/>
      <c r="AN130" s="63"/>
      <c r="AO130" s="63"/>
      <c r="AP130" s="63"/>
      <c r="AQ130" s="63"/>
      <c r="AR130" s="63"/>
      <c r="AS130" s="63"/>
      <c r="AT130" s="63"/>
      <c r="AU130" s="1"/>
      <c r="AV130" s="1"/>
      <c r="AW130" s="1"/>
      <c r="BA130" s="63"/>
      <c r="BB130" s="63"/>
      <c r="BC130" s="63"/>
      <c r="BD130" s="1"/>
      <c r="BE130" s="27"/>
      <c r="BF130" s="1"/>
      <c r="BG130" s="103"/>
      <c r="BH130" s="1"/>
      <c r="BI130" s="1"/>
      <c r="BM130" s="1"/>
      <c r="BN130" s="1"/>
      <c r="BO130" s="1"/>
    </row>
    <row r="131" spans="1:70" x14ac:dyDescent="0.5">
      <c r="B131" s="9" t="s">
        <v>123</v>
      </c>
      <c r="C131" s="18" t="s">
        <v>688</v>
      </c>
      <c r="F131" s="27"/>
      <c r="G131" s="27"/>
      <c r="H131" s="63"/>
      <c r="I131" s="63"/>
      <c r="J131" s="63"/>
      <c r="Z131" s="7"/>
      <c r="AA131" s="1"/>
      <c r="AB131" s="1"/>
      <c r="AF131" s="1"/>
      <c r="AG131" s="1"/>
      <c r="AH131" s="1"/>
      <c r="AI131" s="1"/>
      <c r="AJ131" s="1"/>
      <c r="AK131" s="1"/>
      <c r="AL131" s="63"/>
      <c r="AM131" s="63"/>
      <c r="AN131" s="63"/>
      <c r="AO131" s="63"/>
      <c r="AP131" s="63"/>
      <c r="AQ131" s="63"/>
      <c r="AR131" s="63"/>
      <c r="AS131" s="63"/>
      <c r="AT131" s="63"/>
      <c r="AU131" s="1"/>
      <c r="AV131" s="1"/>
      <c r="AW131" s="1"/>
      <c r="BA131" s="63"/>
      <c r="BB131" s="63"/>
      <c r="BC131" s="63"/>
      <c r="BD131" s="1"/>
      <c r="BE131" s="27"/>
      <c r="BF131" s="1"/>
      <c r="BG131" s="103"/>
      <c r="BH131" s="1"/>
      <c r="BI131" s="1"/>
      <c r="BM131" s="1"/>
      <c r="BN131" s="1"/>
      <c r="BO131" s="1"/>
    </row>
    <row r="132" spans="1:70" s="70" customFormat="1" x14ac:dyDescent="0.5">
      <c r="A132" s="9"/>
      <c r="B132" s="9"/>
      <c r="C132" s="70" t="s">
        <v>709</v>
      </c>
      <c r="D132" s="9"/>
      <c r="E132" s="18"/>
      <c r="H132" s="63"/>
      <c r="I132" s="63"/>
      <c r="J132" s="63"/>
      <c r="Z132" s="7"/>
      <c r="AA132" s="63"/>
      <c r="AB132" s="63"/>
      <c r="AF132" s="63"/>
      <c r="AG132" s="63"/>
      <c r="AH132" s="63"/>
      <c r="AI132" s="63"/>
      <c r="AJ132" s="63"/>
      <c r="AK132" s="63"/>
      <c r="AL132" s="63"/>
      <c r="AM132" s="63"/>
      <c r="AN132" s="63"/>
      <c r="AO132" s="63"/>
      <c r="AP132" s="63"/>
      <c r="AQ132" s="63"/>
      <c r="AR132" s="63"/>
      <c r="AS132" s="63"/>
      <c r="AT132" s="63"/>
      <c r="AU132" s="63"/>
      <c r="AV132" s="63"/>
      <c r="AW132" s="63"/>
      <c r="AX132" s="9"/>
      <c r="AY132" s="9"/>
      <c r="AZ132" s="9"/>
      <c r="BA132" s="63"/>
      <c r="BB132" s="63"/>
      <c r="BC132" s="63"/>
      <c r="BD132" s="63"/>
      <c r="BF132" s="63"/>
      <c r="BG132" s="103"/>
      <c r="BH132" s="63"/>
      <c r="BI132" s="63"/>
      <c r="BJ132" s="9"/>
      <c r="BK132" s="9"/>
      <c r="BL132" s="9"/>
      <c r="BM132" s="63"/>
      <c r="BN132" s="63"/>
      <c r="BO132" s="63"/>
      <c r="BQ132" s="7"/>
      <c r="BR132" s="8"/>
    </row>
    <row r="133" spans="1:70" x14ac:dyDescent="0.5">
      <c r="B133" s="9" t="s">
        <v>689</v>
      </c>
      <c r="C133" s="18" t="s">
        <v>710</v>
      </c>
    </row>
    <row r="134" spans="1:70" x14ac:dyDescent="0.5">
      <c r="B134" s="9" t="s">
        <v>124</v>
      </c>
      <c r="C134" s="18" t="s">
        <v>692</v>
      </c>
    </row>
    <row r="135" spans="1:70" x14ac:dyDescent="0.5">
      <c r="B135" s="9" t="s">
        <v>125</v>
      </c>
      <c r="C135" s="18" t="s">
        <v>126</v>
      </c>
      <c r="F135" s="27"/>
      <c r="G135" s="27"/>
      <c r="H135" s="63"/>
      <c r="I135" s="63"/>
      <c r="J135" s="63"/>
      <c r="Z135" s="7"/>
      <c r="AA135" s="1"/>
      <c r="AB135" s="1"/>
      <c r="AF135" s="1"/>
      <c r="AG135" s="1"/>
      <c r="AH135" s="1"/>
      <c r="AI135" s="1"/>
      <c r="AJ135" s="1"/>
      <c r="AK135" s="1"/>
      <c r="AL135" s="63"/>
      <c r="AM135" s="63"/>
      <c r="AN135" s="63"/>
      <c r="AO135" s="63"/>
      <c r="AP135" s="63"/>
      <c r="AQ135" s="63"/>
      <c r="AR135" s="63"/>
      <c r="AS135" s="63"/>
      <c r="AT135" s="63"/>
      <c r="AU135" s="1"/>
      <c r="AV135" s="1"/>
      <c r="AW135" s="1"/>
      <c r="BA135" s="63"/>
      <c r="BB135" s="63"/>
      <c r="BC135" s="63"/>
      <c r="BD135" s="1"/>
      <c r="BE135" s="27"/>
      <c r="BF135" s="1"/>
      <c r="BG135" s="103"/>
      <c r="BH135" s="1"/>
      <c r="BI135" s="1"/>
      <c r="BM135" s="1"/>
      <c r="BN135" s="1"/>
      <c r="BO135" s="1"/>
    </row>
    <row r="136" spans="1:70" x14ac:dyDescent="0.5">
      <c r="B136" s="9" t="s">
        <v>127</v>
      </c>
      <c r="C136" s="18" t="s">
        <v>128</v>
      </c>
      <c r="F136" s="27"/>
      <c r="G136" s="27"/>
      <c r="H136" s="63"/>
      <c r="I136" s="63"/>
      <c r="J136" s="63"/>
      <c r="Z136" s="7"/>
      <c r="AA136" s="1"/>
      <c r="AB136" s="1"/>
      <c r="AF136" s="1"/>
      <c r="AG136" s="1"/>
      <c r="AH136" s="1"/>
      <c r="AI136" s="1"/>
      <c r="AJ136" s="1"/>
      <c r="AK136" s="1"/>
      <c r="AL136" s="63"/>
      <c r="AM136" s="63"/>
      <c r="AN136" s="63"/>
      <c r="AO136" s="63"/>
      <c r="AP136" s="63"/>
      <c r="AQ136" s="63"/>
      <c r="AR136" s="63"/>
      <c r="AS136" s="63"/>
      <c r="AT136" s="63"/>
      <c r="AU136" s="1"/>
      <c r="AV136" s="1"/>
      <c r="AW136" s="1"/>
      <c r="BA136" s="63"/>
      <c r="BB136" s="63"/>
      <c r="BC136" s="63"/>
      <c r="BD136" s="1"/>
      <c r="BE136" s="27"/>
      <c r="BF136" s="1"/>
      <c r="BG136" s="103"/>
      <c r="BH136" s="1"/>
      <c r="BI136" s="1"/>
      <c r="BM136" s="1"/>
      <c r="BN136" s="1"/>
      <c r="BO136" s="1"/>
    </row>
    <row r="137" spans="1:70" x14ac:dyDescent="0.5">
      <c r="B137" s="9" t="s">
        <v>693</v>
      </c>
      <c r="C137" s="18" t="s">
        <v>129</v>
      </c>
      <c r="F137" s="27"/>
      <c r="G137" s="27"/>
      <c r="H137" s="63"/>
      <c r="I137" s="63"/>
      <c r="J137" s="63"/>
      <c r="Z137" s="7"/>
      <c r="AA137" s="1"/>
      <c r="AB137" s="1"/>
      <c r="AF137" s="1"/>
      <c r="AG137" s="1"/>
      <c r="AH137" s="1"/>
      <c r="AI137" s="1"/>
      <c r="AJ137" s="1"/>
      <c r="AK137" s="1"/>
      <c r="AL137" s="63"/>
      <c r="AM137" s="63"/>
      <c r="AN137" s="63"/>
      <c r="AO137" s="63"/>
      <c r="AP137" s="63"/>
      <c r="AQ137" s="63"/>
      <c r="AR137" s="63"/>
      <c r="AS137" s="63"/>
      <c r="AT137" s="63"/>
      <c r="AU137" s="1"/>
      <c r="AV137" s="1"/>
      <c r="AW137" s="1"/>
      <c r="BA137" s="63"/>
      <c r="BB137" s="63"/>
      <c r="BC137" s="63"/>
      <c r="BD137" s="1"/>
      <c r="BE137" s="27"/>
      <c r="BF137" s="1"/>
      <c r="BG137" s="103"/>
      <c r="BH137" s="1"/>
      <c r="BI137" s="1"/>
      <c r="BM137" s="1"/>
      <c r="BN137" s="1"/>
      <c r="BO137" s="1"/>
    </row>
    <row r="138" spans="1:70" ht="18" x14ac:dyDescent="0.6">
      <c r="B138" s="165"/>
      <c r="C138" s="18" t="s">
        <v>711</v>
      </c>
    </row>
  </sheetData>
  <mergeCells count="18">
    <mergeCell ref="AR1:AW1"/>
    <mergeCell ref="AO1:AQ1"/>
    <mergeCell ref="AO2:AQ2"/>
    <mergeCell ref="AR2:AT2"/>
    <mergeCell ref="AU2:AW2"/>
    <mergeCell ref="AC1:AN1"/>
    <mergeCell ref="AF2:AH2"/>
    <mergeCell ref="AC2:AE2"/>
    <mergeCell ref="AI2:AK2"/>
    <mergeCell ref="AL2:AN2"/>
    <mergeCell ref="K1:AB1"/>
    <mergeCell ref="H2:J2"/>
    <mergeCell ref="Q2:S2"/>
    <mergeCell ref="K2:M2"/>
    <mergeCell ref="N2:P2"/>
    <mergeCell ref="T2:V2"/>
    <mergeCell ref="W2:Y2"/>
    <mergeCell ref="Z2:AB2"/>
  </mergeCells>
  <phoneticPr fontId="44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M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Ana Sofia de Jesus Vaz Luis</cp:lastModifiedBy>
  <dcterms:created xsi:type="dcterms:W3CDTF">2021-09-09T06:45:55Z</dcterms:created>
  <dcterms:modified xsi:type="dcterms:W3CDTF">2025-08-20T08:10:53Z</dcterms:modified>
</cp:coreProperties>
</file>